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o2-kan--cho2-kann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1" uniqueCount="408">
  <si>
    <t xml:space="preserve">ORF</t>
  </si>
  <si>
    <t xml:space="preserve">Gene</t>
  </si>
  <si>
    <t xml:space="preserve">Ctrl</t>
  </si>
  <si>
    <t xml:space="preserve">Ctrl SD</t>
  </si>
  <si>
    <t xml:space="preserve">Exp</t>
  </si>
  <si>
    <t xml:space="preserve">Exp SD</t>
  </si>
  <si>
    <t xml:space="preserve">Ratio</t>
  </si>
  <si>
    <t xml:space="preserve"> Ratio SD</t>
  </si>
  <si>
    <t xml:space="preserve">Diff</t>
  </si>
  <si>
    <t xml:space="preserve">p-value</t>
  </si>
  <si>
    <t xml:space="preserve">Rescued?</t>
  </si>
  <si>
    <t xml:space="preserve">YLR028C</t>
  </si>
  <si>
    <t xml:space="preserve">ADE16</t>
  </si>
  <si>
    <t xml:space="preserve">Yes</t>
  </si>
  <si>
    <t xml:space="preserve">YGL071W</t>
  </si>
  <si>
    <t xml:space="preserve">AFT1</t>
  </si>
  <si>
    <t xml:space="preserve">YMR003W</t>
  </si>
  <si>
    <t xml:space="preserve">AIM34</t>
  </si>
  <si>
    <t xml:space="preserve">YMR092C</t>
  </si>
  <si>
    <t xml:space="preserve">AIP1</t>
  </si>
  <si>
    <t xml:space="preserve">YNR019W</t>
  </si>
  <si>
    <t xml:space="preserve">ARE2</t>
  </si>
  <si>
    <t xml:space="preserve">YER101C</t>
  </si>
  <si>
    <t xml:space="preserve">AST2</t>
  </si>
  <si>
    <t xml:space="preserve">YNL166C</t>
  </si>
  <si>
    <t xml:space="preserve">BNI5</t>
  </si>
  <si>
    <t xml:space="preserve">YOR026W</t>
  </si>
  <si>
    <t xml:space="preserve">BUB3</t>
  </si>
  <si>
    <t xml:space="preserve">YCR063W</t>
  </si>
  <si>
    <t xml:space="preserve">BUD31</t>
  </si>
  <si>
    <t xml:space="preserve">No</t>
  </si>
  <si>
    <t xml:space="preserve">YAL021C</t>
  </si>
  <si>
    <t xml:space="preserve">CCR4</t>
  </si>
  <si>
    <t xml:space="preserve">YCR094W</t>
  </si>
  <si>
    <t xml:space="preserve">CDC50</t>
  </si>
  <si>
    <t xml:space="preserve">YLR098C</t>
  </si>
  <si>
    <t xml:space="preserve">CHA4</t>
  </si>
  <si>
    <t xml:space="preserve">YKL190W</t>
  </si>
  <si>
    <t xml:space="preserve">CNB1</t>
  </si>
  <si>
    <t xml:space="preserve">YNL041C</t>
  </si>
  <si>
    <t xml:space="preserve">COG6</t>
  </si>
  <si>
    <t xml:space="preserve">YJL006C</t>
  </si>
  <si>
    <t xml:space="preserve">CTK2</t>
  </si>
  <si>
    <t xml:space="preserve">YML112W</t>
  </si>
  <si>
    <t xml:space="preserve">CTK3</t>
  </si>
  <si>
    <t xml:space="preserve">YMR264W</t>
  </si>
  <si>
    <t xml:space="preserve">CUE1</t>
  </si>
  <si>
    <t xml:space="preserve">YNL111C</t>
  </si>
  <si>
    <t xml:space="preserve">CYB5</t>
  </si>
  <si>
    <t xml:space="preserve">YPL170W</t>
  </si>
  <si>
    <t xml:space="preserve">DAP1</t>
  </si>
  <si>
    <t xml:space="preserve">YGR092W</t>
  </si>
  <si>
    <t xml:space="preserve">DBF2</t>
  </si>
  <si>
    <t xml:space="preserve">YFR012W</t>
  </si>
  <si>
    <t xml:space="preserve">DCV1</t>
  </si>
  <si>
    <t xml:space="preserve">YKR035W-A</t>
  </si>
  <si>
    <t xml:space="preserve">DID2</t>
  </si>
  <si>
    <t xml:space="preserve">YOR005C</t>
  </si>
  <si>
    <t xml:space="preserve">DNL4</t>
  </si>
  <si>
    <t xml:space="preserve">YKL213C</t>
  </si>
  <si>
    <t xml:space="preserve">DOA1</t>
  </si>
  <si>
    <t xml:space="preserve">YDR440W</t>
  </si>
  <si>
    <t xml:space="preserve">DOT1</t>
  </si>
  <si>
    <t xml:space="preserve">YAL026C</t>
  </si>
  <si>
    <t xml:space="preserve">DRS2</t>
  </si>
  <si>
    <t xml:space="preserve">YMR276W</t>
  </si>
  <si>
    <t xml:space="preserve">DSK2</t>
  </si>
  <si>
    <t xml:space="preserve">YKL204W</t>
  </si>
  <si>
    <t xml:space="preserve">EAP1</t>
  </si>
  <si>
    <t xml:space="preserve">YGR146C</t>
  </si>
  <si>
    <t xml:space="preserve">ECL1</t>
  </si>
  <si>
    <t xml:space="preserve">YCL045C</t>
  </si>
  <si>
    <t xml:space="preserve">EMC1</t>
  </si>
  <si>
    <t xml:space="preserve">YJR088C</t>
  </si>
  <si>
    <t xml:space="preserve">EMC2</t>
  </si>
  <si>
    <t xml:space="preserve">YKL207W</t>
  </si>
  <si>
    <t xml:space="preserve">EMC3</t>
  </si>
  <si>
    <t xml:space="preserve">YGL231C</t>
  </si>
  <si>
    <t xml:space="preserve">EMC4</t>
  </si>
  <si>
    <t xml:space="preserve">YIL027C</t>
  </si>
  <si>
    <t xml:space="preserve">EMC5</t>
  </si>
  <si>
    <t xml:space="preserve">YLL014W</t>
  </si>
  <si>
    <t xml:space="preserve">EMC6</t>
  </si>
  <si>
    <t xml:space="preserve">YLR065C</t>
  </si>
  <si>
    <t xml:space="preserve">ENV10</t>
  </si>
  <si>
    <t xml:space="preserve">YOR246C</t>
  </si>
  <si>
    <t xml:space="preserve">ENV9</t>
  </si>
  <si>
    <t xml:space="preserve">YER044C</t>
  </si>
  <si>
    <t xml:space="preserve">ERG28</t>
  </si>
  <si>
    <t xml:space="preserve">YLR056W</t>
  </si>
  <si>
    <t xml:space="preserve">ERG3</t>
  </si>
  <si>
    <t xml:space="preserve">YMR015C</t>
  </si>
  <si>
    <t xml:space="preserve">ERG5</t>
  </si>
  <si>
    <t xml:space="preserve">YLR238W</t>
  </si>
  <si>
    <t xml:space="preserve">FAR10</t>
  </si>
  <si>
    <t xml:space="preserve">YNL127W</t>
  </si>
  <si>
    <t xml:space="preserve">FAR11</t>
  </si>
  <si>
    <t xml:space="preserve">YMR052W</t>
  </si>
  <si>
    <t xml:space="preserve">FAR3</t>
  </si>
  <si>
    <t xml:space="preserve">YFR008W</t>
  </si>
  <si>
    <t xml:space="preserve">FAR7</t>
  </si>
  <si>
    <t xml:space="preserve">YBR041W</t>
  </si>
  <si>
    <t xml:space="preserve">FAT1</t>
  </si>
  <si>
    <t xml:space="preserve">YDR534C</t>
  </si>
  <si>
    <t xml:space="preserve">FIT1</t>
  </si>
  <si>
    <t xml:space="preserve">YIL098C</t>
  </si>
  <si>
    <t xml:space="preserve">FMC1</t>
  </si>
  <si>
    <t xml:space="preserve">YER027C</t>
  </si>
  <si>
    <t xml:space="preserve">GAL83</t>
  </si>
  <si>
    <t xml:space="preserve">YGR252W</t>
  </si>
  <si>
    <t xml:space="preserve">GCN5</t>
  </si>
  <si>
    <t xml:space="preserve">YOR355W</t>
  </si>
  <si>
    <t xml:space="preserve">GDS1</t>
  </si>
  <si>
    <t xml:space="preserve">YDL100C</t>
  </si>
  <si>
    <t xml:space="preserve">GET3</t>
  </si>
  <si>
    <t xml:space="preserve">YER122C</t>
  </si>
  <si>
    <t xml:space="preserve">GLO3</t>
  </si>
  <si>
    <t xml:space="preserve">YHR183W</t>
  </si>
  <si>
    <t xml:space="preserve">GND1</t>
  </si>
  <si>
    <t xml:space="preserve">YER020W</t>
  </si>
  <si>
    <t xml:space="preserve">GPA2</t>
  </si>
  <si>
    <t xml:space="preserve">YIL053W</t>
  </si>
  <si>
    <t xml:space="preserve">GPP1</t>
  </si>
  <si>
    <t xml:space="preserve">YML048W</t>
  </si>
  <si>
    <t xml:space="preserve">GSF2</t>
  </si>
  <si>
    <t xml:space="preserve">YOR070C</t>
  </si>
  <si>
    <t xml:space="preserve">GYP1</t>
  </si>
  <si>
    <t xml:space="preserve">YJL110C</t>
  </si>
  <si>
    <t xml:space="preserve">GZF3</t>
  </si>
  <si>
    <t xml:space="preserve">YFL031W</t>
  </si>
  <si>
    <t xml:space="preserve">HAC1</t>
  </si>
  <si>
    <t xml:space="preserve">YNL281W</t>
  </si>
  <si>
    <t xml:space="preserve">HCH1</t>
  </si>
  <si>
    <t xml:space="preserve">YPR179C</t>
  </si>
  <si>
    <t xml:space="preserve">HDA3</t>
  </si>
  <si>
    <t xml:space="preserve">YNL014W</t>
  </si>
  <si>
    <t xml:space="preserve">HEF3</t>
  </si>
  <si>
    <t xml:space="preserve">YJR139C</t>
  </si>
  <si>
    <t xml:space="preserve">HOM6</t>
  </si>
  <si>
    <t xml:space="preserve">YOL068C</t>
  </si>
  <si>
    <t xml:space="preserve">HST1</t>
  </si>
  <si>
    <t xml:space="preserve">YGL168W</t>
  </si>
  <si>
    <t xml:space="preserve">HUR1</t>
  </si>
  <si>
    <t xml:space="preserve">YFL013C</t>
  </si>
  <si>
    <t xml:space="preserve">IES1</t>
  </si>
  <si>
    <t xml:space="preserve">YNL215W</t>
  </si>
  <si>
    <t xml:space="preserve">IES2</t>
  </si>
  <si>
    <t xml:space="preserve">YER092W</t>
  </si>
  <si>
    <t xml:space="preserve">IES5</t>
  </si>
  <si>
    <t xml:space="preserve">YDR123C</t>
  </si>
  <si>
    <t xml:space="preserve">INO2</t>
  </si>
  <si>
    <t xml:space="preserve">YHR079C</t>
  </si>
  <si>
    <t xml:space="preserve">IRE1</t>
  </si>
  <si>
    <t xml:space="preserve">YGR238C</t>
  </si>
  <si>
    <t xml:space="preserve">KEL2</t>
  </si>
  <si>
    <t xml:space="preserve">YJL134W</t>
  </si>
  <si>
    <t xml:space="preserve">LCB3</t>
  </si>
  <si>
    <t xml:space="preserve">YNL104C</t>
  </si>
  <si>
    <t xml:space="preserve">LEU4</t>
  </si>
  <si>
    <t xml:space="preserve">YNL268W</t>
  </si>
  <si>
    <t xml:space="preserve">LYP1</t>
  </si>
  <si>
    <t xml:space="preserve">YDR005C</t>
  </si>
  <si>
    <t xml:space="preserve">MAF1</t>
  </si>
  <si>
    <t xml:space="preserve">YPR070W</t>
  </si>
  <si>
    <t xml:space="preserve">MED1</t>
  </si>
  <si>
    <t xml:space="preserve">YIR033W</t>
  </si>
  <si>
    <t xml:space="preserve">MGA2</t>
  </si>
  <si>
    <t xml:space="preserve">YMR115W</t>
  </si>
  <si>
    <t xml:space="preserve">MGR3</t>
  </si>
  <si>
    <t xml:space="preserve">YNL291C</t>
  </si>
  <si>
    <t xml:space="preserve">MID1</t>
  </si>
  <si>
    <t xml:space="preserve">YLR190W</t>
  </si>
  <si>
    <t xml:space="preserve">MMR1</t>
  </si>
  <si>
    <t xml:space="preserve">YJR074W</t>
  </si>
  <si>
    <t xml:space="preserve">MOG1</t>
  </si>
  <si>
    <t xml:space="preserve">YNL297C</t>
  </si>
  <si>
    <t xml:space="preserve">MON2</t>
  </si>
  <si>
    <t xml:space="preserve">YMR224C</t>
  </si>
  <si>
    <t xml:space="preserve">MRE11</t>
  </si>
  <si>
    <t xml:space="preserve">YBR122C</t>
  </si>
  <si>
    <t xml:space="preserve">MRPL36</t>
  </si>
  <si>
    <t xml:space="preserve">YDR335W</t>
  </si>
  <si>
    <t xml:space="preserve">MSN5</t>
  </si>
  <si>
    <t xml:space="preserve">YGR206W</t>
  </si>
  <si>
    <t xml:space="preserve">MVB12</t>
  </si>
  <si>
    <t xml:space="preserve">YDL002C</t>
  </si>
  <si>
    <t xml:space="preserve">NHP10</t>
  </si>
  <si>
    <t xml:space="preserve">YLR285W</t>
  </si>
  <si>
    <t xml:space="preserve">NNT1</t>
  </si>
  <si>
    <t xml:space="preserve">YNL183C</t>
  </si>
  <si>
    <t xml:space="preserve">NPR1</t>
  </si>
  <si>
    <t xml:space="preserve">YHL023C</t>
  </si>
  <si>
    <t xml:space="preserve">NPR3</t>
  </si>
  <si>
    <t xml:space="preserve">YDL167C</t>
  </si>
  <si>
    <t xml:space="preserve">NRP1</t>
  </si>
  <si>
    <t xml:space="preserve">YHL013C</t>
  </si>
  <si>
    <t xml:space="preserve">OTU2</t>
  </si>
  <si>
    <t xml:space="preserve">YGR202C</t>
  </si>
  <si>
    <t xml:space="preserve">PCT1</t>
  </si>
  <si>
    <t xml:space="preserve">YBR035C</t>
  </si>
  <si>
    <t xml:space="preserve">PDX3</t>
  </si>
  <si>
    <t xml:space="preserve">YER149C</t>
  </si>
  <si>
    <t xml:space="preserve">PEA2</t>
  </si>
  <si>
    <t xml:space="preserve">YJL210W</t>
  </si>
  <si>
    <t xml:space="preserve">PEX2</t>
  </si>
  <si>
    <t xml:space="preserve">YPL031C</t>
  </si>
  <si>
    <t xml:space="preserve">PHO85</t>
  </si>
  <si>
    <t xml:space="preserve">YJL117W</t>
  </si>
  <si>
    <t xml:space="preserve">PHO86</t>
  </si>
  <si>
    <t xml:space="preserve">YMR006C</t>
  </si>
  <si>
    <t xml:space="preserve">PLB2</t>
  </si>
  <si>
    <t xml:space="preserve">YPL036W</t>
  </si>
  <si>
    <t xml:space="preserve">PMA2</t>
  </si>
  <si>
    <t xml:space="preserve">YGL167C</t>
  </si>
  <si>
    <t xml:space="preserve">PMR1</t>
  </si>
  <si>
    <t xml:space="preserve">YNL055C</t>
  </si>
  <si>
    <t xml:space="preserve">POR1</t>
  </si>
  <si>
    <t xml:space="preserve">YNR032W</t>
  </si>
  <si>
    <t xml:space="preserve">PPG1</t>
  </si>
  <si>
    <t xml:space="preserve">YML016C</t>
  </si>
  <si>
    <t xml:space="preserve">PPZ1</t>
  </si>
  <si>
    <t xml:space="preserve">YNL169C</t>
  </si>
  <si>
    <t xml:space="preserve">PSD1</t>
  </si>
  <si>
    <t xml:space="preserve">YNL016W</t>
  </si>
  <si>
    <t xml:space="preserve">PUB1</t>
  </si>
  <si>
    <t xml:space="preserve">YEL037C</t>
  </si>
  <si>
    <t xml:space="preserve">RAD23</t>
  </si>
  <si>
    <t xml:space="preserve">YER162C</t>
  </si>
  <si>
    <t xml:space="preserve">RAD4</t>
  </si>
  <si>
    <t xml:space="preserve">YDR004W</t>
  </si>
  <si>
    <t xml:space="preserve">RAD57</t>
  </si>
  <si>
    <t xml:space="preserve">YLR039C</t>
  </si>
  <si>
    <t xml:space="preserve">RIC1</t>
  </si>
  <si>
    <t xml:space="preserve">YNL294C</t>
  </si>
  <si>
    <t xml:space="preserve">RIM21</t>
  </si>
  <si>
    <t xml:space="preserve">YLR371W</t>
  </si>
  <si>
    <t xml:space="preserve">ROM2</t>
  </si>
  <si>
    <t xml:space="preserve">YDL020C</t>
  </si>
  <si>
    <t xml:space="preserve">RPN4</t>
  </si>
  <si>
    <t xml:space="preserve">YGR027C</t>
  </si>
  <si>
    <t xml:space="preserve">RPS25A</t>
  </si>
  <si>
    <t xml:space="preserve">YMR030W</t>
  </si>
  <si>
    <t xml:space="preserve">RSF1</t>
  </si>
  <si>
    <t xml:space="preserve">YBL103C</t>
  </si>
  <si>
    <t xml:space="preserve">RTG3</t>
  </si>
  <si>
    <t xml:space="preserve">YDR389W</t>
  </si>
  <si>
    <t xml:space="preserve">SAC7</t>
  </si>
  <si>
    <t xml:space="preserve">YER129W</t>
  </si>
  <si>
    <t xml:space="preserve">SAK1</t>
  </si>
  <si>
    <t xml:space="preserve">YER019C-A</t>
  </si>
  <si>
    <t xml:space="preserve">SBH2</t>
  </si>
  <si>
    <t xml:space="preserve">YER120W</t>
  </si>
  <si>
    <t xml:space="preserve">SCS2</t>
  </si>
  <si>
    <t xml:space="preserve">YMR305C</t>
  </si>
  <si>
    <t xml:space="preserve">SCW10</t>
  </si>
  <si>
    <t xml:space="preserve">YBR171W</t>
  </si>
  <si>
    <t xml:space="preserve">SEC66</t>
  </si>
  <si>
    <t xml:space="preserve">YBL058W</t>
  </si>
  <si>
    <t xml:space="preserve">SHP1</t>
  </si>
  <si>
    <t xml:space="preserve">YOL110W</t>
  </si>
  <si>
    <t xml:space="preserve">SHR5</t>
  </si>
  <si>
    <t xml:space="preserve">YLR079W</t>
  </si>
  <si>
    <t xml:space="preserve">SIC1</t>
  </si>
  <si>
    <t xml:space="preserve">YPL026C</t>
  </si>
  <si>
    <t xml:space="preserve">SKS1</t>
  </si>
  <si>
    <t xml:space="preserve">YMR216C</t>
  </si>
  <si>
    <t xml:space="preserve">SKY1</t>
  </si>
  <si>
    <t xml:space="preserve">YBL007C</t>
  </si>
  <si>
    <t xml:space="preserve">SLA1</t>
  </si>
  <si>
    <t xml:space="preserve">YHR030C</t>
  </si>
  <si>
    <t xml:space="preserve">SLT2</t>
  </si>
  <si>
    <t xml:space="preserve">YDL013W</t>
  </si>
  <si>
    <t xml:space="preserve">SLX5</t>
  </si>
  <si>
    <t xml:space="preserve">YPL027W</t>
  </si>
  <si>
    <t xml:space="preserve">SMA1</t>
  </si>
  <si>
    <t xml:space="preserve">YDR477W</t>
  </si>
  <si>
    <t xml:space="preserve">SNF1</t>
  </si>
  <si>
    <t xml:space="preserve">YNR023W</t>
  </si>
  <si>
    <t xml:space="preserve">SNF12</t>
  </si>
  <si>
    <t xml:space="preserve">YHL025W</t>
  </si>
  <si>
    <t xml:space="preserve">SNF6</t>
  </si>
  <si>
    <t xml:space="preserve">YHL022C</t>
  </si>
  <si>
    <t xml:space="preserve">SPO11</t>
  </si>
  <si>
    <t xml:space="preserve">YAL009W</t>
  </si>
  <si>
    <t xml:space="preserve">SPO7</t>
  </si>
  <si>
    <t xml:space="preserve">YKL020C</t>
  </si>
  <si>
    <t xml:space="preserve">SPT23</t>
  </si>
  <si>
    <t xml:space="preserve">YML034W</t>
  </si>
  <si>
    <t xml:space="preserve">SRC1</t>
  </si>
  <si>
    <t xml:space="preserve">YBR283C</t>
  </si>
  <si>
    <t xml:space="preserve">SSH1</t>
  </si>
  <si>
    <t xml:space="preserve">YLR006C</t>
  </si>
  <si>
    <t xml:space="preserve">SSK1</t>
  </si>
  <si>
    <t xml:space="preserve">YOR242C</t>
  </si>
  <si>
    <t xml:space="preserve">SSP2</t>
  </si>
  <si>
    <t xml:space="preserve">YDR310C</t>
  </si>
  <si>
    <t xml:space="preserve">SUM1</t>
  </si>
  <si>
    <t xml:space="preserve">YNL253W</t>
  </si>
  <si>
    <t xml:space="preserve">TEX1</t>
  </si>
  <si>
    <t xml:space="preserve">YHR025W</t>
  </si>
  <si>
    <t xml:space="preserve">THR1</t>
  </si>
  <si>
    <t xml:space="preserve">YPR133W-A</t>
  </si>
  <si>
    <t xml:space="preserve">TOM5</t>
  </si>
  <si>
    <t xml:space="preserve">YBR162C</t>
  </si>
  <si>
    <t xml:space="preserve">TOS1</t>
  </si>
  <si>
    <t xml:space="preserve">YJL164C</t>
  </si>
  <si>
    <t xml:space="preserve">TPK1</t>
  </si>
  <si>
    <t xml:space="preserve">YOR251C</t>
  </si>
  <si>
    <t xml:space="preserve">TUM1</t>
  </si>
  <si>
    <t xml:space="preserve">YMR022W</t>
  </si>
  <si>
    <t xml:space="preserve">UBC7</t>
  </si>
  <si>
    <t xml:space="preserve">YLL039C</t>
  </si>
  <si>
    <t xml:space="preserve">UBI4</t>
  </si>
  <si>
    <t xml:space="preserve">YDL122W</t>
  </si>
  <si>
    <t xml:space="preserve">UBP1</t>
  </si>
  <si>
    <t xml:space="preserve">YBR058C</t>
  </si>
  <si>
    <t xml:space="preserve">UBP14</t>
  </si>
  <si>
    <t xml:space="preserve">YMR304W</t>
  </si>
  <si>
    <t xml:space="preserve">UBP15</t>
  </si>
  <si>
    <t xml:space="preserve">YOR124C</t>
  </si>
  <si>
    <t xml:space="preserve">UBP2</t>
  </si>
  <si>
    <t xml:space="preserve">YMR067C</t>
  </si>
  <si>
    <t xml:space="preserve">UBX4</t>
  </si>
  <si>
    <t xml:space="preserve">YDL190C</t>
  </si>
  <si>
    <t xml:space="preserve">UFD2</t>
  </si>
  <si>
    <t xml:space="preserve">YBR173C</t>
  </si>
  <si>
    <t xml:space="preserve">UMP1</t>
  </si>
  <si>
    <t xml:space="preserve">YNL229C</t>
  </si>
  <si>
    <t xml:space="preserve">URE2</t>
  </si>
  <si>
    <t xml:space="preserve">YOR068C</t>
  </si>
  <si>
    <t xml:space="preserve">VAM10</t>
  </si>
  <si>
    <t xml:space="preserve">YDL185W</t>
  </si>
  <si>
    <t xml:space="preserve">VMA1</t>
  </si>
  <si>
    <t xml:space="preserve">YHR039C-B</t>
  </si>
  <si>
    <t xml:space="preserve">VMA10</t>
  </si>
  <si>
    <t xml:space="preserve">YPL234C</t>
  </si>
  <si>
    <t xml:space="preserve">VMA11</t>
  </si>
  <si>
    <t xml:space="preserve">YGR105W</t>
  </si>
  <si>
    <t xml:space="preserve">VMA21</t>
  </si>
  <si>
    <t xml:space="preserve">YGR020C</t>
  </si>
  <si>
    <t xml:space="preserve">VMA7</t>
  </si>
  <si>
    <t xml:space="preserve">YEL051W</t>
  </si>
  <si>
    <t xml:space="preserve">VMA8</t>
  </si>
  <si>
    <t xml:space="preserve">YKR001C</t>
  </si>
  <si>
    <t xml:space="preserve">VPS1</t>
  </si>
  <si>
    <t xml:space="preserve">YOR132W</t>
  </si>
  <si>
    <t xml:space="preserve">VPS17</t>
  </si>
  <si>
    <t xml:space="preserve">YKL041W</t>
  </si>
  <si>
    <t xml:space="preserve">VPS24</t>
  </si>
  <si>
    <t xml:space="preserve">YHR012W</t>
  </si>
  <si>
    <t xml:space="preserve">VPS29</t>
  </si>
  <si>
    <t xml:space="preserve">YPR173C</t>
  </si>
  <si>
    <t xml:space="preserve">VPS4</t>
  </si>
  <si>
    <t xml:space="preserve">YDR484W</t>
  </si>
  <si>
    <t xml:space="preserve">VPS52</t>
  </si>
  <si>
    <t xml:space="preserve">YJL029C</t>
  </si>
  <si>
    <t xml:space="preserve">VPS53</t>
  </si>
  <si>
    <t xml:space="preserve">YDR486C</t>
  </si>
  <si>
    <t xml:space="preserve">VPS60</t>
  </si>
  <si>
    <t xml:space="preserve">YDR136C</t>
  </si>
  <si>
    <t xml:space="preserve">VPS61</t>
  </si>
  <si>
    <t xml:space="preserve">YLR261C</t>
  </si>
  <si>
    <t xml:space="preserve">VPS63</t>
  </si>
  <si>
    <t xml:space="preserve">YDR200C</t>
  </si>
  <si>
    <t xml:space="preserve">VPS64</t>
  </si>
  <si>
    <t xml:space="preserve">YOR043W</t>
  </si>
  <si>
    <t xml:space="preserve">WHI2</t>
  </si>
  <si>
    <t xml:space="preserve">YGL173C</t>
  </si>
  <si>
    <t xml:space="preserve">XRN1</t>
  </si>
  <si>
    <t xml:space="preserve">YBL081W</t>
  </si>
  <si>
    <t xml:space="preserve">YBR242W</t>
  </si>
  <si>
    <t xml:space="preserve">YCL007C</t>
  </si>
  <si>
    <t xml:space="preserve">YCL046W</t>
  </si>
  <si>
    <t xml:space="preserve">YNL064C</t>
  </si>
  <si>
    <t xml:space="preserve">YDJ1</t>
  </si>
  <si>
    <t xml:space="preserve">YDL121C</t>
  </si>
  <si>
    <t xml:space="preserve">YDL183C</t>
  </si>
  <si>
    <t xml:space="preserve">YDL206W</t>
  </si>
  <si>
    <t xml:space="preserve">YDR186C</t>
  </si>
  <si>
    <t xml:space="preserve">YDR199W</t>
  </si>
  <si>
    <t xml:space="preserve">YDR431W</t>
  </si>
  <si>
    <t xml:space="preserve">YDR537C</t>
  </si>
  <si>
    <t xml:space="preserve">YER084W</t>
  </si>
  <si>
    <t xml:space="preserve">YER119C-A</t>
  </si>
  <si>
    <t xml:space="preserve">YKL065C</t>
  </si>
  <si>
    <t xml:space="preserve">YET1</t>
  </si>
  <si>
    <t xml:space="preserve">YDL072C</t>
  </si>
  <si>
    <t xml:space="preserve">YET3</t>
  </si>
  <si>
    <t xml:space="preserve">YFL013W-A</t>
  </si>
  <si>
    <t xml:space="preserve">YFL032W</t>
  </si>
  <si>
    <t xml:space="preserve">YGL081W</t>
  </si>
  <si>
    <t xml:space="preserve">YHR033W</t>
  </si>
  <si>
    <t xml:space="preserve">YJL027C</t>
  </si>
  <si>
    <t xml:space="preserve">YKL077W</t>
  </si>
  <si>
    <t xml:space="preserve">YMR052C-A</t>
  </si>
  <si>
    <t xml:space="preserve">YMR294W-A</t>
  </si>
  <si>
    <t xml:space="preserve">YNL120C</t>
  </si>
  <si>
    <t xml:space="preserve">YNL171C</t>
  </si>
  <si>
    <t xml:space="preserve">YNR021W</t>
  </si>
  <si>
    <t xml:space="preserve">YOR331C</t>
  </si>
  <si>
    <t xml:space="preserve">YPL041C</t>
  </si>
  <si>
    <t xml:space="preserve">YPR114W</t>
  </si>
  <si>
    <t xml:space="preserve">YLR262C</t>
  </si>
  <si>
    <t xml:space="preserve">YPT6</t>
  </si>
  <si>
    <t xml:space="preserve">YBR111C</t>
  </si>
  <si>
    <t xml:space="preserve">YSA1</t>
  </si>
  <si>
    <t xml:space="preserve">Rescued:</t>
  </si>
  <si>
    <t xml:space="preserve">Not Rescued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/>
      <top style="thin">
        <color rgb="FFAAAAAA"/>
      </top>
      <bottom style="thin">
        <color rgb="FFAAAAAA"/>
      </bottom>
      <diagonal/>
    </border>
    <border diagonalUp="false" diagonalDown="false">
      <left style="thin"/>
      <right style="thin"/>
      <top style="thin">
        <color rgb="FFAAAAAA"/>
      </top>
      <bottom style="thin">
        <color rgb="FFAAAAAA"/>
      </bottom>
      <diagonal/>
    </border>
    <border diagonalUp="false" diagonalDown="false">
      <left style="thin"/>
      <right style="thin">
        <color rgb="FFAAAAAA"/>
      </right>
      <top style="thin">
        <color rgb="FFAAAAAA"/>
      </top>
      <bottom style="thin">
        <color rgb="FFAAAAAA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AAAAA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6.62109375" defaultRowHeight="15" zeroHeight="false" outlineLevelRow="0" outlineLevelCol="0"/>
  <cols>
    <col collapsed="false" customWidth="false" hidden="false" outlineLevel="0" max="257" min="1" style="1" width="6.62"/>
  </cols>
  <sheetData>
    <row r="1" customFormat="false" ht="18" hidden="false" customHeight="true" outlineLevel="0" collapsed="false">
      <c r="A1" s="2"/>
      <c r="B1" s="3"/>
      <c r="C1" s="4" t="str">
        <f aca="false">"-Choline"</f>
        <v>-Choline</v>
      </c>
      <c r="D1" s="4"/>
      <c r="E1" s="4"/>
      <c r="F1" s="4"/>
      <c r="G1" s="4"/>
      <c r="H1" s="4"/>
      <c r="I1" s="4"/>
      <c r="J1" s="4"/>
      <c r="K1" s="5" t="str">
        <f aca="false">"+Choline"</f>
        <v>+Choline</v>
      </c>
      <c r="L1" s="5"/>
      <c r="M1" s="5"/>
      <c r="N1" s="5"/>
      <c r="O1" s="5"/>
      <c r="P1" s="5"/>
      <c r="Q1" s="5"/>
      <c r="R1" s="5"/>
      <c r="S1" s="2"/>
    </row>
    <row r="2" customFormat="false" ht="18" hidden="false" customHeight="true" outlineLevel="0" collapsed="false">
      <c r="A2" s="6" t="s">
        <v>0</v>
      </c>
      <c r="B2" s="7" t="s">
        <v>1</v>
      </c>
      <c r="C2" s="8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" t="s">
        <v>9</v>
      </c>
      <c r="K2" s="8" t="s">
        <v>2</v>
      </c>
      <c r="L2" s="6" t="s">
        <v>3</v>
      </c>
      <c r="M2" s="6" t="s">
        <v>4</v>
      </c>
      <c r="N2" s="6" t="s">
        <v>5</v>
      </c>
      <c r="O2" s="6" t="s">
        <v>6</v>
      </c>
      <c r="P2" s="6" t="s">
        <v>7</v>
      </c>
      <c r="Q2" s="6" t="s">
        <v>8</v>
      </c>
      <c r="R2" s="6" t="s">
        <v>9</v>
      </c>
      <c r="S2" s="6" t="s">
        <v>10</v>
      </c>
    </row>
    <row r="3" customFormat="false" ht="18" hidden="false" customHeight="true" outlineLevel="0" collapsed="false">
      <c r="A3" s="9" t="s">
        <v>11</v>
      </c>
      <c r="B3" s="10" t="s">
        <v>12</v>
      </c>
      <c r="C3" s="11" t="n">
        <v>1.05097472093347</v>
      </c>
      <c r="D3" s="9" t="n">
        <v>0.0380027688583668</v>
      </c>
      <c r="E3" s="9" t="n">
        <v>0.673104883996753</v>
      </c>
      <c r="F3" s="9" t="n">
        <v>0.0166936054319831</v>
      </c>
      <c r="G3" s="9" t="n">
        <v>0.640850740785257</v>
      </c>
      <c r="H3" s="9" t="n">
        <v>0.0144374524642061</v>
      </c>
      <c r="I3" s="9" t="n">
        <v>-0.377869836936716</v>
      </c>
      <c r="J3" s="10" t="n">
        <v>0.00248172169694622</v>
      </c>
      <c r="K3" s="11" t="n">
        <v>1.01454808200281</v>
      </c>
      <c r="L3" s="9" t="n">
        <v>0.0184625871070841</v>
      </c>
      <c r="M3" s="9" t="n">
        <v>1.01012610596315</v>
      </c>
      <c r="N3" s="9" t="n">
        <v>0.0151553958995073</v>
      </c>
      <c r="O3" s="9" t="n">
        <v>0.995725812832048</v>
      </c>
      <c r="P3" s="9" t="n">
        <v>0.00811722581067574</v>
      </c>
      <c r="Q3" s="9" t="n">
        <v>-0.00442197603966066</v>
      </c>
      <c r="R3" s="9" t="n">
        <v>0.530775810832276</v>
      </c>
      <c r="S3" s="9" t="s">
        <v>13</v>
      </c>
    </row>
    <row r="4" customFormat="false" ht="18" hidden="false" customHeight="true" outlineLevel="0" collapsed="false">
      <c r="A4" s="9" t="s">
        <v>14</v>
      </c>
      <c r="B4" s="10" t="s">
        <v>15</v>
      </c>
      <c r="C4" s="11" t="n">
        <v>0.959952606924764</v>
      </c>
      <c r="D4" s="9" t="n">
        <v>0.10657265054055</v>
      </c>
      <c r="E4" s="9" t="n">
        <v>0.350933596640743</v>
      </c>
      <c r="F4" s="9" t="n">
        <v>0.0870508235713995</v>
      </c>
      <c r="G4" s="9" t="n">
        <v>0.380972765271777</v>
      </c>
      <c r="H4" s="9" t="n">
        <v>0.138730556887973</v>
      </c>
      <c r="I4" s="9" t="n">
        <v>-0.609019010284021</v>
      </c>
      <c r="J4" s="10" t="n">
        <v>0.0469487877360506</v>
      </c>
      <c r="K4" s="11" t="n">
        <v>1.01102308589721</v>
      </c>
      <c r="L4" s="9" t="n">
        <v>0.012513672347412</v>
      </c>
      <c r="M4" s="9" t="n">
        <v>0.849482903230615</v>
      </c>
      <c r="N4" s="9" t="n">
        <v>0.0374630076085741</v>
      </c>
      <c r="O4" s="9" t="n">
        <v>0.840804897399602</v>
      </c>
      <c r="P4" s="9" t="n">
        <v>0.0476793820814199</v>
      </c>
      <c r="Q4" s="9" t="n">
        <v>-0.161540182666595</v>
      </c>
      <c r="R4" s="9" t="n">
        <v>0.0443842638087033</v>
      </c>
      <c r="S4" s="9" t="s">
        <v>13</v>
      </c>
    </row>
    <row r="5" customFormat="false" ht="18" hidden="false" customHeight="true" outlineLevel="0" collapsed="false">
      <c r="A5" s="9" t="s">
        <v>16</v>
      </c>
      <c r="B5" s="10" t="s">
        <v>17</v>
      </c>
      <c r="C5" s="11" t="n">
        <v>0.915310518280658</v>
      </c>
      <c r="D5" s="9" t="n">
        <v>0.0421744930613944</v>
      </c>
      <c r="E5" s="9" t="n">
        <v>0.415752161095168</v>
      </c>
      <c r="F5" s="9" t="n">
        <v>0.074385385541005</v>
      </c>
      <c r="G5" s="9" t="n">
        <v>0.458830073168632</v>
      </c>
      <c r="H5" s="9" t="n">
        <v>0.104118476834269</v>
      </c>
      <c r="I5" s="9" t="n">
        <v>-0.499558357185491</v>
      </c>
      <c r="J5" s="10" t="n">
        <v>0.0253529524561973</v>
      </c>
      <c r="K5" s="11" t="n">
        <v>0.946614292911687</v>
      </c>
      <c r="L5" s="9" t="n">
        <v>0.0276655763255583</v>
      </c>
      <c r="M5" s="9" t="n">
        <v>0.999124712129189</v>
      </c>
      <c r="N5" s="9" t="n">
        <v>0.0187249695360378</v>
      </c>
      <c r="O5" s="9" t="n">
        <v>1.05696945534074</v>
      </c>
      <c r="P5" s="9" t="n">
        <v>0.0513902401702576</v>
      </c>
      <c r="Q5" s="9" t="n">
        <v>0.0525104192175021</v>
      </c>
      <c r="R5" s="9" t="n">
        <v>0.248778692402875</v>
      </c>
      <c r="S5" s="9" t="s">
        <v>13</v>
      </c>
    </row>
    <row r="6" customFormat="false" ht="18" hidden="false" customHeight="true" outlineLevel="0" collapsed="false">
      <c r="A6" s="9" t="s">
        <v>18</v>
      </c>
      <c r="B6" s="10" t="s">
        <v>19</v>
      </c>
      <c r="C6" s="11" t="n">
        <v>1.19233290730791</v>
      </c>
      <c r="D6" s="9" t="n">
        <v>0.0839221892803812</v>
      </c>
      <c r="E6" s="9" t="n">
        <v>0.810018024136813</v>
      </c>
      <c r="F6" s="9" t="n">
        <v>0.0632944824296451</v>
      </c>
      <c r="G6" s="9" t="n">
        <v>0.679004274065855</v>
      </c>
      <c r="H6" s="9" t="n">
        <v>0.00652105141957421</v>
      </c>
      <c r="I6" s="9" t="n">
        <v>-0.382314883171097</v>
      </c>
      <c r="J6" s="10" t="n">
        <v>0.00155078736021493</v>
      </c>
      <c r="K6" s="11" t="n">
        <v>1.01954858910924</v>
      </c>
      <c r="L6" s="9" t="n">
        <v>0.0772076667133004</v>
      </c>
      <c r="M6" s="9" t="n">
        <v>0.924375968566251</v>
      </c>
      <c r="N6" s="9" t="n">
        <v>0.0289135326920434</v>
      </c>
      <c r="O6" s="9" t="n">
        <v>0.913160503034768</v>
      </c>
      <c r="P6" s="9" t="n">
        <v>0.0876723190378413</v>
      </c>
      <c r="Q6" s="9" t="n">
        <v>-0.0951726205429854</v>
      </c>
      <c r="R6" s="9" t="n">
        <v>0.31318093866929</v>
      </c>
      <c r="S6" s="9" t="s">
        <v>13</v>
      </c>
    </row>
    <row r="7" customFormat="false" ht="18" hidden="false" customHeight="true" outlineLevel="0" collapsed="false">
      <c r="A7" s="9" t="s">
        <v>20</v>
      </c>
      <c r="B7" s="10" t="s">
        <v>21</v>
      </c>
      <c r="C7" s="11" t="n">
        <v>1.13466367353077</v>
      </c>
      <c r="D7" s="9" t="n">
        <v>0.0370074948304755</v>
      </c>
      <c r="E7" s="9" t="n">
        <v>0.398536331412745</v>
      </c>
      <c r="F7" s="9" t="n">
        <v>0.0502410579129378</v>
      </c>
      <c r="G7" s="9" t="n">
        <v>0.351144501093189</v>
      </c>
      <c r="H7" s="9" t="n">
        <v>0.0426658927058346</v>
      </c>
      <c r="I7" s="9" t="n">
        <v>-0.736127342118029</v>
      </c>
      <c r="J7" s="10" t="n">
        <v>0.00243620827475918</v>
      </c>
      <c r="K7" s="11" t="n">
        <v>1.06378292288736</v>
      </c>
      <c r="L7" s="9" t="n">
        <v>0.0203119860438822</v>
      </c>
      <c r="M7" s="9" t="n">
        <v>1.01134634828643</v>
      </c>
      <c r="N7" s="9" t="n">
        <v>0.0142424601282386</v>
      </c>
      <c r="O7" s="9" t="n">
        <v>0.951134901779713</v>
      </c>
      <c r="P7" s="9" t="n">
        <v>0.0255624215287685</v>
      </c>
      <c r="Q7" s="9" t="n">
        <v>-0.0524365746009345</v>
      </c>
      <c r="R7" s="9" t="n">
        <v>0.1202529499813</v>
      </c>
      <c r="S7" s="9" t="s">
        <v>13</v>
      </c>
    </row>
    <row r="8" customFormat="false" ht="18" hidden="false" customHeight="true" outlineLevel="0" collapsed="false">
      <c r="A8" s="9" t="s">
        <v>22</v>
      </c>
      <c r="B8" s="10" t="s">
        <v>23</v>
      </c>
      <c r="C8" s="11" t="n">
        <v>1.13028591444388</v>
      </c>
      <c r="D8" s="9" t="n">
        <v>0.0141413629633802</v>
      </c>
      <c r="E8" s="9" t="n">
        <v>0.680700389883625</v>
      </c>
      <c r="F8" s="9" t="n">
        <v>0.0964059819023243</v>
      </c>
      <c r="G8" s="9" t="n">
        <v>0.601670198631398</v>
      </c>
      <c r="H8" s="9" t="n">
        <v>0.0812626439105121</v>
      </c>
      <c r="I8" s="9" t="n">
        <v>-0.449585524560256</v>
      </c>
      <c r="J8" s="10" t="n">
        <v>0.0187470370750839</v>
      </c>
      <c r="K8" s="11" t="n">
        <v>0.980425344213191</v>
      </c>
      <c r="L8" s="9" t="n">
        <v>0.0798483035309145</v>
      </c>
      <c r="M8" s="9" t="n">
        <v>0.881161179403956</v>
      </c>
      <c r="N8" s="9" t="n">
        <v>0.0954352534983312</v>
      </c>
      <c r="O8" s="9" t="n">
        <v>0.899353844060005</v>
      </c>
      <c r="P8" s="9" t="n">
        <v>0.0756261626755999</v>
      </c>
      <c r="Q8" s="9" t="n">
        <v>-0.0992641648092344</v>
      </c>
      <c r="R8" s="9" t="n">
        <v>0.186979316491059</v>
      </c>
      <c r="S8" s="9" t="s">
        <v>13</v>
      </c>
    </row>
    <row r="9" customFormat="false" ht="18" hidden="false" customHeight="true" outlineLevel="0" collapsed="false">
      <c r="A9" s="9" t="s">
        <v>24</v>
      </c>
      <c r="B9" s="10" t="s">
        <v>25</v>
      </c>
      <c r="C9" s="11" t="n">
        <v>1.14107939149552</v>
      </c>
      <c r="D9" s="9" t="n">
        <v>0.108978819161542</v>
      </c>
      <c r="E9" s="9" t="n">
        <v>0.588661403093176</v>
      </c>
      <c r="F9" s="9" t="n">
        <v>0.0893354881429048</v>
      </c>
      <c r="G9" s="9" t="n">
        <v>0.515350354981185</v>
      </c>
      <c r="H9" s="9" t="n">
        <v>0.0603728197379481</v>
      </c>
      <c r="I9" s="9" t="n">
        <v>-0.552417988402343</v>
      </c>
      <c r="J9" s="10" t="n">
        <v>0.0101021852971171</v>
      </c>
      <c r="K9" s="11" t="n">
        <v>1.00362735985154</v>
      </c>
      <c r="L9" s="9" t="n">
        <v>0.0917164168528801</v>
      </c>
      <c r="M9" s="9" t="n">
        <v>0.941269639536813</v>
      </c>
      <c r="N9" s="9" t="n">
        <v>0.0218449424704121</v>
      </c>
      <c r="O9" s="9" t="n">
        <v>0.945434187693294</v>
      </c>
      <c r="P9" s="9" t="n">
        <v>0.0862243402651223</v>
      </c>
      <c r="Q9" s="9" t="n">
        <v>-0.0623577203147268</v>
      </c>
      <c r="R9" s="9" t="n">
        <v>0.414722632620084</v>
      </c>
      <c r="S9" s="9" t="s">
        <v>13</v>
      </c>
    </row>
    <row r="10" customFormat="false" ht="18" hidden="false" customHeight="true" outlineLevel="0" collapsed="false">
      <c r="A10" s="9" t="s">
        <v>26</v>
      </c>
      <c r="B10" s="10" t="s">
        <v>27</v>
      </c>
      <c r="C10" s="11" t="n">
        <v>0.631834708373378</v>
      </c>
      <c r="D10" s="9" t="n">
        <v>0.0423702863520502</v>
      </c>
      <c r="E10" s="9" t="n">
        <v>0.332695223323594</v>
      </c>
      <c r="F10" s="9" t="n">
        <v>0.0375115621210466</v>
      </c>
      <c r="G10" s="9" t="n">
        <v>0.53281400353737</v>
      </c>
      <c r="H10" s="9" t="n">
        <v>0.0958724134607754</v>
      </c>
      <c r="I10" s="9" t="n">
        <v>-0.299139485049784</v>
      </c>
      <c r="J10" s="10" t="n">
        <v>0.0331510727001695</v>
      </c>
      <c r="K10" s="11" t="n">
        <v>0.727293608374683</v>
      </c>
      <c r="L10" s="9" t="n">
        <v>0.0379026962989362</v>
      </c>
      <c r="M10" s="9" t="n">
        <v>0.675972502923199</v>
      </c>
      <c r="N10" s="9" t="n">
        <v>0.0314137731217132</v>
      </c>
      <c r="O10" s="9" t="n">
        <v>0.934042191870218</v>
      </c>
      <c r="P10" s="9" t="n">
        <v>0.0884917344382745</v>
      </c>
      <c r="Q10" s="9" t="n">
        <v>-0.0513211054514848</v>
      </c>
      <c r="R10" s="9" t="n">
        <v>0.404427509371775</v>
      </c>
      <c r="S10" s="9" t="s">
        <v>13</v>
      </c>
    </row>
    <row r="11" customFormat="false" ht="18" hidden="false" customHeight="true" outlineLevel="0" collapsed="false">
      <c r="A11" s="9" t="s">
        <v>28</v>
      </c>
      <c r="B11" s="10" t="s">
        <v>29</v>
      </c>
      <c r="C11" s="11" t="n">
        <v>0.80691486948412</v>
      </c>
      <c r="D11" s="9" t="n">
        <v>0.0583428249204908</v>
      </c>
      <c r="E11" s="9" t="n">
        <v>0.159693367106488</v>
      </c>
      <c r="F11" s="9" t="n">
        <v>0.0305173600340303</v>
      </c>
      <c r="G11" s="9" t="n">
        <v>0.198970232410278</v>
      </c>
      <c r="H11" s="9" t="n">
        <v>0.0416693697493679</v>
      </c>
      <c r="I11" s="9" t="n">
        <v>-0.647221502377632</v>
      </c>
      <c r="J11" s="10" t="n">
        <v>0.00497590354738519</v>
      </c>
      <c r="K11" s="11" t="n">
        <v>0.741172140590945</v>
      </c>
      <c r="L11" s="9" t="n">
        <v>0.0272556889683449</v>
      </c>
      <c r="M11" s="9" t="n">
        <v>0.341226398489326</v>
      </c>
      <c r="N11" s="9" t="n">
        <v>0.099448992227411</v>
      </c>
      <c r="O11" s="9" t="n">
        <v>0.465873898812611</v>
      </c>
      <c r="P11" s="9" t="n">
        <v>0.149193234265842</v>
      </c>
      <c r="Q11" s="9" t="n">
        <v>-0.399945742101619</v>
      </c>
      <c r="R11" s="9" t="n">
        <v>0.0466904255636922</v>
      </c>
      <c r="S11" s="9" t="s">
        <v>30</v>
      </c>
    </row>
    <row r="12" customFormat="false" ht="18" hidden="false" customHeight="true" outlineLevel="0" collapsed="false">
      <c r="A12" s="9" t="s">
        <v>31</v>
      </c>
      <c r="B12" s="10" t="s">
        <v>32</v>
      </c>
      <c r="C12" s="11" t="n">
        <v>0.575211808029007</v>
      </c>
      <c r="D12" s="9" t="n">
        <v>0.0476245572363264</v>
      </c>
      <c r="E12" s="9" t="n">
        <v>0.140129344730395</v>
      </c>
      <c r="F12" s="9" t="n">
        <v>0.0249343269939792</v>
      </c>
      <c r="G12" s="9" t="n">
        <v>0.244934802921375</v>
      </c>
      <c r="H12" s="9" t="n">
        <v>0.043602243181599</v>
      </c>
      <c r="I12" s="9" t="n">
        <v>-0.435082463298612</v>
      </c>
      <c r="J12" s="10" t="n">
        <v>0.00693058471826919</v>
      </c>
      <c r="K12" s="11" t="n">
        <v>0.66898576631118</v>
      </c>
      <c r="L12" s="9" t="n">
        <v>0.114325114609542</v>
      </c>
      <c r="M12" s="9" t="n">
        <v>0.326856968794151</v>
      </c>
      <c r="N12" s="9" t="n">
        <v>0.0312993447120128</v>
      </c>
      <c r="O12" s="9" t="n">
        <v>0.494915368884604</v>
      </c>
      <c r="P12" s="9" t="n">
        <v>0.0380591677845767</v>
      </c>
      <c r="Q12" s="9" t="n">
        <v>-0.342128797517029</v>
      </c>
      <c r="R12" s="9" t="n">
        <v>0.0283218478671125</v>
      </c>
      <c r="S12" s="9" t="s">
        <v>30</v>
      </c>
    </row>
    <row r="13" customFormat="false" ht="18" hidden="false" customHeight="true" outlineLevel="0" collapsed="false">
      <c r="A13" s="9" t="s">
        <v>33</v>
      </c>
      <c r="B13" s="10" t="s">
        <v>34</v>
      </c>
      <c r="C13" s="11" t="n">
        <v>0.583571239684686</v>
      </c>
      <c r="D13" s="9" t="n">
        <v>0.0789623864413649</v>
      </c>
      <c r="E13" s="9" t="n">
        <v>0.143914329097738</v>
      </c>
      <c r="F13" s="9" t="n">
        <v>0.0693768127434582</v>
      </c>
      <c r="G13" s="9" t="n">
        <v>0.260833080975777</v>
      </c>
      <c r="H13" s="9" t="n">
        <v>0.132427791885984</v>
      </c>
      <c r="I13" s="9" t="n">
        <v>-0.439656910586947</v>
      </c>
      <c r="J13" s="10" t="n">
        <v>0.0435296909933682</v>
      </c>
      <c r="K13" s="11" t="n">
        <v>0.86156180932751</v>
      </c>
      <c r="L13" s="9" t="n">
        <v>0.0809358401688372</v>
      </c>
      <c r="M13" s="9" t="n">
        <v>0.767096742118961</v>
      </c>
      <c r="N13" s="9" t="n">
        <v>0.1072533809087</v>
      </c>
      <c r="O13" s="9" t="n">
        <v>0.88652790776492</v>
      </c>
      <c r="P13" s="9" t="n">
        <v>0.0495327326961307</v>
      </c>
      <c r="Q13" s="9" t="n">
        <v>-0.0944650672085493</v>
      </c>
      <c r="R13" s="9" t="n">
        <v>0.0549507658996743</v>
      </c>
      <c r="S13" s="9" t="s">
        <v>13</v>
      </c>
    </row>
    <row r="14" customFormat="false" ht="18" hidden="false" customHeight="true" outlineLevel="0" collapsed="false">
      <c r="A14" s="9" t="s">
        <v>35</v>
      </c>
      <c r="B14" s="10" t="s">
        <v>36</v>
      </c>
      <c r="C14" s="11" t="n">
        <v>1.11840728037218</v>
      </c>
      <c r="D14" s="9" t="n">
        <v>0.078101117937371</v>
      </c>
      <c r="E14" s="9" t="n">
        <v>0.677214689455096</v>
      </c>
      <c r="F14" s="9" t="n">
        <v>0.0200018958382204</v>
      </c>
      <c r="G14" s="9" t="n">
        <v>0.607167886215063</v>
      </c>
      <c r="H14" s="9" t="n">
        <v>0.0236473195922068</v>
      </c>
      <c r="I14" s="9" t="n">
        <v>-0.441192590917087</v>
      </c>
      <c r="J14" s="10" t="n">
        <v>0.00858055022739352</v>
      </c>
      <c r="K14" s="11" t="n">
        <v>1.01371271080887</v>
      </c>
      <c r="L14" s="9" t="n">
        <v>0.0178519291281681</v>
      </c>
      <c r="M14" s="9" t="n">
        <v>0.911829997994749</v>
      </c>
      <c r="N14" s="9" t="n">
        <v>0.032432794872585</v>
      </c>
      <c r="O14" s="9" t="n">
        <v>0.899964280709209</v>
      </c>
      <c r="P14" s="9" t="n">
        <v>0.0405981295335896</v>
      </c>
      <c r="Q14" s="9" t="n">
        <v>-0.101882712814118</v>
      </c>
      <c r="R14" s="9" t="n">
        <v>0.0749856874855181</v>
      </c>
      <c r="S14" s="9" t="s">
        <v>13</v>
      </c>
    </row>
    <row r="15" customFormat="false" ht="18" hidden="false" customHeight="true" outlineLevel="0" collapsed="false">
      <c r="A15" s="9" t="s">
        <v>37</v>
      </c>
      <c r="B15" s="10" t="s">
        <v>38</v>
      </c>
      <c r="C15" s="11" t="n">
        <v>1.00935741753791</v>
      </c>
      <c r="D15" s="9" t="n">
        <v>0.014714939030985</v>
      </c>
      <c r="E15" s="9" t="n">
        <v>0.366611942618159</v>
      </c>
      <c r="F15" s="9" t="n">
        <v>0.0353538814072323</v>
      </c>
      <c r="G15" s="9" t="n">
        <v>0.363722323164715</v>
      </c>
      <c r="H15" s="9" t="n">
        <v>0.0394007149633329</v>
      </c>
      <c r="I15" s="9" t="n">
        <v>-0.642745474919748</v>
      </c>
      <c r="J15" s="10" t="n">
        <v>0.00282869984030762</v>
      </c>
      <c r="K15" s="11" t="n">
        <v>1.00769750758621</v>
      </c>
      <c r="L15" s="9" t="n">
        <v>0.0485917816760472</v>
      </c>
      <c r="M15" s="9" t="n">
        <v>1.0640685102953</v>
      </c>
      <c r="N15" s="9" t="n">
        <v>0.00550647552802354</v>
      </c>
      <c r="O15" s="9" t="n">
        <v>1.05869648003968</v>
      </c>
      <c r="P15" s="9" t="n">
        <v>0.057198629389956</v>
      </c>
      <c r="Q15" s="9" t="n">
        <v>0.0563710027090909</v>
      </c>
      <c r="R15" s="9" t="n">
        <v>0.272401367358938</v>
      </c>
      <c r="S15" s="9" t="s">
        <v>13</v>
      </c>
    </row>
    <row r="16" customFormat="false" ht="18" hidden="false" customHeight="true" outlineLevel="0" collapsed="false">
      <c r="A16" s="9" t="s">
        <v>39</v>
      </c>
      <c r="B16" s="10" t="s">
        <v>40</v>
      </c>
      <c r="C16" s="11" t="n">
        <v>0.987200169135088</v>
      </c>
      <c r="D16" s="9" t="n">
        <v>0.081020118932758</v>
      </c>
      <c r="E16" s="9" t="n">
        <v>0.580772705300138</v>
      </c>
      <c r="F16" s="9" t="n">
        <v>0.0429646816967398</v>
      </c>
      <c r="G16" s="9" t="n">
        <v>0.593395160807884</v>
      </c>
      <c r="H16" s="9" t="n">
        <v>0.0743638251308209</v>
      </c>
      <c r="I16" s="9" t="n">
        <v>-0.406427463834949</v>
      </c>
      <c r="J16" s="10" t="n">
        <v>0.0322997838392146</v>
      </c>
      <c r="K16" s="11" t="n">
        <v>1.00504811733902</v>
      </c>
      <c r="L16" s="9" t="n">
        <v>0.0347881664803442</v>
      </c>
      <c r="M16" s="9" t="n">
        <v>0.942661729136524</v>
      </c>
      <c r="N16" s="9" t="n">
        <v>0.0119284151306752</v>
      </c>
      <c r="O16" s="9" t="n">
        <v>0.938676231998232</v>
      </c>
      <c r="P16" s="9" t="n">
        <v>0.0219112467946738</v>
      </c>
      <c r="Q16" s="9" t="n">
        <v>-0.0623863882024996</v>
      </c>
      <c r="R16" s="9" t="n">
        <v>0.0646625547111899</v>
      </c>
      <c r="S16" s="9" t="s">
        <v>13</v>
      </c>
    </row>
    <row r="17" customFormat="false" ht="18" hidden="false" customHeight="true" outlineLevel="0" collapsed="false">
      <c r="A17" s="9" t="s">
        <v>41</v>
      </c>
      <c r="B17" s="10" t="s">
        <v>42</v>
      </c>
      <c r="C17" s="11" t="n">
        <v>0.730510089325056</v>
      </c>
      <c r="D17" s="9" t="n">
        <v>0.0209783235220797</v>
      </c>
      <c r="E17" s="9" t="n">
        <v>0.458061350672865</v>
      </c>
      <c r="F17" s="9" t="n">
        <v>0.0547502783488832</v>
      </c>
      <c r="G17" s="9" t="n">
        <v>0.625551758510547</v>
      </c>
      <c r="H17" s="9" t="n">
        <v>0.0580407734774801</v>
      </c>
      <c r="I17" s="9" t="n">
        <v>-0.272448738652191</v>
      </c>
      <c r="J17" s="10" t="n">
        <v>0.00846102369599342</v>
      </c>
      <c r="K17" s="11" t="n">
        <v>0.69830692340078</v>
      </c>
      <c r="L17" s="9" t="n">
        <v>0.019478111421881</v>
      </c>
      <c r="M17" s="9" t="n">
        <v>0.440223000261002</v>
      </c>
      <c r="N17" s="9" t="n">
        <v>0.0366144058294205</v>
      </c>
      <c r="O17" s="9" t="n">
        <v>0.632178571231086</v>
      </c>
      <c r="P17" s="9" t="n">
        <v>0.0675131147705757</v>
      </c>
      <c r="Q17" s="9" t="n">
        <v>-0.258083923139777</v>
      </c>
      <c r="R17" s="9" t="n">
        <v>0.0217597849026906</v>
      </c>
      <c r="S17" s="9" t="s">
        <v>30</v>
      </c>
    </row>
    <row r="18" customFormat="false" ht="18" hidden="false" customHeight="true" outlineLevel="0" collapsed="false">
      <c r="A18" s="9" t="s">
        <v>43</v>
      </c>
      <c r="B18" s="10" t="s">
        <v>44</v>
      </c>
      <c r="C18" s="11" t="n">
        <v>0.625323439556263</v>
      </c>
      <c r="D18" s="9" t="n">
        <v>0.0438566072167118</v>
      </c>
      <c r="E18" s="9" t="n">
        <v>0.359214230253837</v>
      </c>
      <c r="F18" s="9" t="n">
        <v>0.0664650134042015</v>
      </c>
      <c r="G18" s="9" t="n">
        <v>0.5708001115571</v>
      </c>
      <c r="H18" s="9" t="n">
        <v>0.069698065815171</v>
      </c>
      <c r="I18" s="9" t="n">
        <v>-0.266109209302425</v>
      </c>
      <c r="J18" s="10" t="n">
        <v>0.00771608746700857</v>
      </c>
      <c r="K18" s="11" t="n">
        <v>0.674507869435221</v>
      </c>
      <c r="L18" s="9" t="n">
        <v>0.0662709758328468</v>
      </c>
      <c r="M18" s="9" t="n">
        <v>0.280308624291408</v>
      </c>
      <c r="N18" s="9" t="n">
        <v>0.0669920405658388</v>
      </c>
      <c r="O18" s="9" t="n">
        <v>0.409391772038578</v>
      </c>
      <c r="P18" s="9" t="n">
        <v>0.0629534645863454</v>
      </c>
      <c r="Q18" s="9" t="n">
        <v>-0.394199245143813</v>
      </c>
      <c r="R18" s="9" t="n">
        <v>2.04226931864213E-006</v>
      </c>
      <c r="S18" s="9" t="s">
        <v>30</v>
      </c>
    </row>
    <row r="19" customFormat="false" ht="18" hidden="false" customHeight="true" outlineLevel="0" collapsed="false">
      <c r="A19" s="9" t="s">
        <v>45</v>
      </c>
      <c r="B19" s="10" t="s">
        <v>46</v>
      </c>
      <c r="C19" s="11" t="n">
        <v>1.25403650941943</v>
      </c>
      <c r="D19" s="9" t="n">
        <v>0.0710479840430664</v>
      </c>
      <c r="E19" s="9" t="n">
        <v>0.772069497690875</v>
      </c>
      <c r="F19" s="9" t="n">
        <v>0.044558534182312</v>
      </c>
      <c r="G19" s="9" t="n">
        <v>0.619440775164541</v>
      </c>
      <c r="H19" s="9" t="n">
        <v>0.0681940621742386</v>
      </c>
      <c r="I19" s="9" t="n">
        <v>-0.481967011728558</v>
      </c>
      <c r="J19" s="10" t="n">
        <v>0.0259848218529323</v>
      </c>
      <c r="K19" s="11" t="n">
        <v>1.09425251055347</v>
      </c>
      <c r="L19" s="9" t="n">
        <v>0.0425725228272754</v>
      </c>
      <c r="M19" s="9" t="n">
        <v>1.00268493962489</v>
      </c>
      <c r="N19" s="9" t="n">
        <v>0.0242712218444811</v>
      </c>
      <c r="O19" s="9" t="n">
        <v>0.917348646505564</v>
      </c>
      <c r="P19" s="9" t="n">
        <v>0.0337608011269892</v>
      </c>
      <c r="Q19" s="9" t="n">
        <v>-0.091567570928581</v>
      </c>
      <c r="R19" s="9" t="n">
        <v>0.0843423444766788</v>
      </c>
      <c r="S19" s="9" t="s">
        <v>13</v>
      </c>
    </row>
    <row r="20" customFormat="false" ht="18" hidden="false" customHeight="true" outlineLevel="0" collapsed="false">
      <c r="A20" s="9" t="s">
        <v>47</v>
      </c>
      <c r="B20" s="10" t="s">
        <v>48</v>
      </c>
      <c r="C20" s="11" t="n">
        <v>1.01580018611057</v>
      </c>
      <c r="D20" s="9" t="n">
        <v>0.0248254424022076</v>
      </c>
      <c r="E20" s="9" t="n">
        <v>0.544618327619744</v>
      </c>
      <c r="F20" s="9" t="n">
        <v>0.0401766417462412</v>
      </c>
      <c r="G20" s="9" t="n">
        <v>0.536067280715184</v>
      </c>
      <c r="H20" s="9" t="n">
        <v>0.0366339191538945</v>
      </c>
      <c r="I20" s="9" t="n">
        <v>-0.471181858490821</v>
      </c>
      <c r="J20" s="10" t="n">
        <v>0.00321613853298627</v>
      </c>
      <c r="K20" s="11" t="n">
        <v>1.05436560469307</v>
      </c>
      <c r="L20" s="9" t="n">
        <v>0.0397633422045253</v>
      </c>
      <c r="M20" s="9" t="n">
        <v>1.04234204610816</v>
      </c>
      <c r="N20" s="9" t="n">
        <v>0.0345615269347001</v>
      </c>
      <c r="O20" s="9" t="n">
        <v>0.989905653576367</v>
      </c>
      <c r="P20" s="9" t="n">
        <v>0.0480296449751749</v>
      </c>
      <c r="Q20" s="9" t="n">
        <v>-0.0120235585849098</v>
      </c>
      <c r="R20" s="9" t="n">
        <v>0.772841369239845</v>
      </c>
      <c r="S20" s="9" t="s">
        <v>13</v>
      </c>
    </row>
    <row r="21" customFormat="false" ht="18" hidden="false" customHeight="true" outlineLevel="0" collapsed="false">
      <c r="A21" s="9" t="s">
        <v>49</v>
      </c>
      <c r="B21" s="10" t="s">
        <v>50</v>
      </c>
      <c r="C21" s="11" t="n">
        <v>1.20175793604963</v>
      </c>
      <c r="D21" s="9" t="n">
        <v>0.0536275812262712</v>
      </c>
      <c r="E21" s="9" t="n">
        <v>0.657404133139801</v>
      </c>
      <c r="F21" s="9" t="n">
        <v>0.0531673611208644</v>
      </c>
      <c r="G21" s="9" t="n">
        <v>0.546272881444291</v>
      </c>
      <c r="H21" s="9" t="n">
        <v>0.0216846728603357</v>
      </c>
      <c r="I21" s="9" t="n">
        <v>-0.544353802909832</v>
      </c>
      <c r="J21" s="10" t="n">
        <v>0.000467939986673305</v>
      </c>
      <c r="K21" s="11" t="n">
        <v>1.08377060223542</v>
      </c>
      <c r="L21" s="9" t="n">
        <v>0.0225864622630084</v>
      </c>
      <c r="M21" s="9" t="n">
        <v>1.00581131335071</v>
      </c>
      <c r="N21" s="9" t="n">
        <v>0.0779353008521655</v>
      </c>
      <c r="O21" s="9" t="n">
        <v>0.927797305378318</v>
      </c>
      <c r="P21" s="9" t="n">
        <v>0.0652808867856963</v>
      </c>
      <c r="Q21" s="9" t="n">
        <v>-0.0779592888847018</v>
      </c>
      <c r="R21" s="9" t="n">
        <v>0.257913341168428</v>
      </c>
      <c r="S21" s="9" t="s">
        <v>13</v>
      </c>
    </row>
    <row r="22" customFormat="false" ht="18" hidden="false" customHeight="true" outlineLevel="0" collapsed="false">
      <c r="A22" s="9" t="s">
        <v>51</v>
      </c>
      <c r="B22" s="10" t="s">
        <v>52</v>
      </c>
      <c r="C22" s="11" t="n">
        <v>0.698347103023471</v>
      </c>
      <c r="D22" s="9" t="n">
        <v>0.0103728464380655</v>
      </c>
      <c r="E22" s="9" t="n">
        <v>0.167168316447827</v>
      </c>
      <c r="F22" s="9" t="n">
        <v>0.0281630768604932</v>
      </c>
      <c r="G22" s="9" t="n">
        <v>0.239648798112047</v>
      </c>
      <c r="H22" s="9" t="n">
        <v>0.0413720326480264</v>
      </c>
      <c r="I22" s="9" t="n">
        <v>-0.531178786575645</v>
      </c>
      <c r="J22" s="10" t="n">
        <v>0.00196845411124951</v>
      </c>
      <c r="K22" s="11" t="n">
        <v>0.799285119609441</v>
      </c>
      <c r="L22" s="9" t="n">
        <v>0.0490173079297939</v>
      </c>
      <c r="M22" s="9" t="n">
        <v>0.554791238557617</v>
      </c>
      <c r="N22" s="9" t="n">
        <v>0.102903977364356</v>
      </c>
      <c r="O22" s="9" t="n">
        <v>0.692484941425219</v>
      </c>
      <c r="P22" s="9" t="n">
        <v>0.108060368203287</v>
      </c>
      <c r="Q22" s="9" t="n">
        <v>-0.244493881051824</v>
      </c>
      <c r="R22" s="9" t="n">
        <v>0.0554781208038559</v>
      </c>
      <c r="S22" s="9" t="s">
        <v>30</v>
      </c>
    </row>
    <row r="23" customFormat="false" ht="18" hidden="false" customHeight="true" outlineLevel="0" collapsed="false">
      <c r="A23" s="9" t="s">
        <v>53</v>
      </c>
      <c r="B23" s="10" t="s">
        <v>54</v>
      </c>
      <c r="C23" s="11" t="n">
        <v>0.94829274351593</v>
      </c>
      <c r="D23" s="9" t="n">
        <v>0.0487551134429273</v>
      </c>
      <c r="E23" s="9" t="n">
        <v>0.57613925431737</v>
      </c>
      <c r="F23" s="9" t="n">
        <v>0.0187206035293027</v>
      </c>
      <c r="G23" s="9" t="n">
        <v>0.608287959501619</v>
      </c>
      <c r="H23" s="9" t="n">
        <v>0.0167582868961774</v>
      </c>
      <c r="I23" s="9" t="n">
        <v>-0.37215348919856</v>
      </c>
      <c r="J23" s="10" t="n">
        <v>0.00395516074157964</v>
      </c>
      <c r="K23" s="11" t="n">
        <v>0.981124280009091</v>
      </c>
      <c r="L23" s="9" t="n">
        <v>0.0665940945782299</v>
      </c>
      <c r="M23" s="9" t="n">
        <v>1.00140841970376</v>
      </c>
      <c r="N23" s="9" t="n">
        <v>0.0200822606267396</v>
      </c>
      <c r="O23" s="9" t="n">
        <v>1.02546206804354</v>
      </c>
      <c r="P23" s="9" t="n">
        <v>0.0725531438773452</v>
      </c>
      <c r="Q23" s="9" t="n">
        <v>0.0202841396946658</v>
      </c>
      <c r="R23" s="9" t="n">
        <v>0.722291817645737</v>
      </c>
      <c r="S23" s="9" t="s">
        <v>13</v>
      </c>
    </row>
    <row r="24" customFormat="false" ht="18" hidden="false" customHeight="true" outlineLevel="0" collapsed="false">
      <c r="A24" s="9" t="s">
        <v>55</v>
      </c>
      <c r="B24" s="10" t="s">
        <v>56</v>
      </c>
      <c r="C24" s="11" t="n">
        <v>1.03715663211419</v>
      </c>
      <c r="D24" s="9" t="n">
        <v>0.0176794454802317</v>
      </c>
      <c r="E24" s="9" t="n">
        <v>0.432655116994622</v>
      </c>
      <c r="F24" s="9" t="n">
        <v>0.019876506601594</v>
      </c>
      <c r="G24" s="9" t="n">
        <v>0.417595258960172</v>
      </c>
      <c r="H24" s="9" t="n">
        <v>0.0263811117777724</v>
      </c>
      <c r="I24" s="9" t="n">
        <v>-0.604501515119564</v>
      </c>
      <c r="J24" s="10" t="n">
        <v>0.00188563450913266</v>
      </c>
      <c r="K24" s="11" t="n">
        <v>1.04036426053333</v>
      </c>
      <c r="L24" s="9" t="n">
        <v>0.0334638990557765</v>
      </c>
      <c r="M24" s="9" t="n">
        <v>0.904669379657146</v>
      </c>
      <c r="N24" s="9" t="n">
        <v>0.105440956721742</v>
      </c>
      <c r="O24" s="9" t="n">
        <v>0.873514455254902</v>
      </c>
      <c r="P24" s="9" t="n">
        <v>0.12574643147433</v>
      </c>
      <c r="Q24" s="9" t="n">
        <v>-0.135694880876185</v>
      </c>
      <c r="R24" s="9" t="n">
        <v>0.298634454734153</v>
      </c>
      <c r="S24" s="9" t="s">
        <v>13</v>
      </c>
    </row>
    <row r="25" customFormat="false" ht="18" hidden="false" customHeight="true" outlineLevel="0" collapsed="false">
      <c r="A25" s="9" t="s">
        <v>57</v>
      </c>
      <c r="B25" s="10" t="s">
        <v>58</v>
      </c>
      <c r="C25" s="11" t="n">
        <v>1.1824204518839</v>
      </c>
      <c r="D25" s="9" t="n">
        <v>0.0961097355886981</v>
      </c>
      <c r="E25" s="9" t="n">
        <v>0.599804041617271</v>
      </c>
      <c r="F25" s="9" t="n">
        <v>0.169129849464282</v>
      </c>
      <c r="G25" s="9" t="n">
        <v>0.502439398237824</v>
      </c>
      <c r="H25" s="9" t="n">
        <v>0.11041912111233</v>
      </c>
      <c r="I25" s="9" t="n">
        <v>-0.582616410266626</v>
      </c>
      <c r="J25" s="10" t="n">
        <v>0.0197821692084253</v>
      </c>
      <c r="K25" s="11" t="n">
        <v>1.02004536152988</v>
      </c>
      <c r="L25" s="9" t="n">
        <v>0.107009558559771</v>
      </c>
      <c r="M25" s="9" t="n">
        <v>0.875493755933565</v>
      </c>
      <c r="N25" s="9" t="n">
        <v>0.0225088136762686</v>
      </c>
      <c r="O25" s="9" t="n">
        <v>0.866141001220474</v>
      </c>
      <c r="P25" s="9" t="n">
        <v>0.07777322757053</v>
      </c>
      <c r="Q25" s="9" t="n">
        <v>-0.144551605596314</v>
      </c>
      <c r="R25" s="9" t="n">
        <v>0.156893358721533</v>
      </c>
      <c r="S25" s="9" t="s">
        <v>13</v>
      </c>
    </row>
    <row r="26" customFormat="false" ht="18" hidden="false" customHeight="true" outlineLevel="0" collapsed="false">
      <c r="A26" s="9" t="s">
        <v>59</v>
      </c>
      <c r="B26" s="10" t="s">
        <v>60</v>
      </c>
      <c r="C26" s="11" t="n">
        <v>0.847138384070679</v>
      </c>
      <c r="D26" s="9" t="n">
        <v>0.059783215626827</v>
      </c>
      <c r="E26" s="9" t="n">
        <v>0.287476243193596</v>
      </c>
      <c r="F26" s="9" t="n">
        <v>0.0784804758652986</v>
      </c>
      <c r="G26" s="9" t="n">
        <v>0.342845215066933</v>
      </c>
      <c r="H26" s="9" t="n">
        <v>0.100903877605952</v>
      </c>
      <c r="I26" s="9" t="n">
        <v>-0.559662140877083</v>
      </c>
      <c r="J26" s="10" t="n">
        <v>0.0183933018353299</v>
      </c>
      <c r="K26" s="11" t="n">
        <v>0.958050727225427</v>
      </c>
      <c r="L26" s="9" t="n">
        <v>0.0354715265398671</v>
      </c>
      <c r="M26" s="9" t="n">
        <v>0.869379361765171</v>
      </c>
      <c r="N26" s="9" t="n">
        <v>0.0631016801194758</v>
      </c>
      <c r="O26" s="9" t="n">
        <v>0.906341081124636</v>
      </c>
      <c r="P26" s="9" t="n">
        <v>0.0339029969991901</v>
      </c>
      <c r="Q26" s="9" t="n">
        <v>-0.0886713654602552</v>
      </c>
      <c r="R26" s="9" t="n">
        <v>0.0521176962471169</v>
      </c>
      <c r="S26" s="9" t="s">
        <v>13</v>
      </c>
    </row>
    <row r="27" customFormat="false" ht="18" hidden="false" customHeight="true" outlineLevel="0" collapsed="false">
      <c r="A27" s="9" t="s">
        <v>61</v>
      </c>
      <c r="B27" s="10" t="s">
        <v>62</v>
      </c>
      <c r="C27" s="11" t="n">
        <v>0.843114088228372</v>
      </c>
      <c r="D27" s="9" t="n">
        <v>0.126773036009151</v>
      </c>
      <c r="E27" s="9" t="n">
        <v>0.213141756804789</v>
      </c>
      <c r="F27" s="9" t="n">
        <v>0.0617524582794028</v>
      </c>
      <c r="G27" s="9" t="n">
        <v>0.2687533521447</v>
      </c>
      <c r="H27" s="9" t="n">
        <v>0.119194941032159</v>
      </c>
      <c r="I27" s="9" t="n">
        <v>-0.629972331423583</v>
      </c>
      <c r="J27" s="10" t="n">
        <v>0.0385279092619909</v>
      </c>
      <c r="K27" s="11" t="n">
        <v>0.849492116185193</v>
      </c>
      <c r="L27" s="9" t="n">
        <v>0.0711169021237404</v>
      </c>
      <c r="M27" s="9" t="n">
        <v>0.864339001808894</v>
      </c>
      <c r="N27" s="9" t="n">
        <v>0.0111005910969778</v>
      </c>
      <c r="O27" s="9" t="n">
        <v>1.02548690970144</v>
      </c>
      <c r="P27" s="9" t="n">
        <v>0.0966900738082165</v>
      </c>
      <c r="Q27" s="9" t="n">
        <v>0.014846885623701</v>
      </c>
      <c r="R27" s="9" t="n">
        <v>0.807137719626247</v>
      </c>
      <c r="S27" s="9" t="s">
        <v>13</v>
      </c>
    </row>
    <row r="28" customFormat="false" ht="18" hidden="false" customHeight="true" outlineLevel="0" collapsed="false">
      <c r="A28" s="9" t="s">
        <v>63</v>
      </c>
      <c r="B28" s="10" t="s">
        <v>64</v>
      </c>
      <c r="C28" s="11" t="n">
        <v>0.707893370242077</v>
      </c>
      <c r="D28" s="9" t="n">
        <v>0.0687164058651842</v>
      </c>
      <c r="E28" s="9" t="n">
        <v>0.110739301458304</v>
      </c>
      <c r="F28" s="9" t="n">
        <v>0.0431452641381086</v>
      </c>
      <c r="G28" s="9" t="n">
        <v>0.153199771119181</v>
      </c>
      <c r="H28" s="9" t="n">
        <v>0.0533471286208318</v>
      </c>
      <c r="I28" s="9" t="n">
        <v>-0.597154068783773</v>
      </c>
      <c r="J28" s="10" t="n">
        <v>0.00272374851056847</v>
      </c>
      <c r="K28" s="11" t="n">
        <v>0.986151965950818</v>
      </c>
      <c r="L28" s="9" t="n">
        <v>0.00878712389347917</v>
      </c>
      <c r="M28" s="9" t="n">
        <v>0.958892581300448</v>
      </c>
      <c r="N28" s="9" t="n">
        <v>0.0252795665857361</v>
      </c>
      <c r="O28" s="9" t="n">
        <v>0.972356128722829</v>
      </c>
      <c r="P28" s="9" t="n">
        <v>0.0240447569991201</v>
      </c>
      <c r="Q28" s="9" t="n">
        <v>-0.0272593846503698</v>
      </c>
      <c r="R28" s="9" t="n">
        <v>0.246355080077668</v>
      </c>
      <c r="S28" s="9" t="s">
        <v>13</v>
      </c>
    </row>
    <row r="29" customFormat="false" ht="18" hidden="false" customHeight="true" outlineLevel="0" collapsed="false">
      <c r="A29" s="9" t="s">
        <v>65</v>
      </c>
      <c r="B29" s="10" t="s">
        <v>66</v>
      </c>
      <c r="C29" s="11" t="n">
        <v>1.15593706959</v>
      </c>
      <c r="D29" s="9" t="n">
        <v>0.0516177969489324</v>
      </c>
      <c r="E29" s="9" t="n">
        <v>0.470094588251644</v>
      </c>
      <c r="F29" s="9" t="n">
        <v>0.0391378131294545</v>
      </c>
      <c r="G29" s="9" t="n">
        <v>0.405953588078517</v>
      </c>
      <c r="H29" s="9" t="n">
        <v>0.0162323940478918</v>
      </c>
      <c r="I29" s="9" t="n">
        <v>-0.685842481338358</v>
      </c>
      <c r="J29" s="10" t="n">
        <v>0.000165740498450077</v>
      </c>
      <c r="K29" s="11" t="n">
        <v>1.15255999714128</v>
      </c>
      <c r="L29" s="9" t="n">
        <v>0.0433265461101166</v>
      </c>
      <c r="M29" s="9" t="n">
        <v>1.08888608774873</v>
      </c>
      <c r="N29" s="9" t="n">
        <v>0.0363446510437785</v>
      </c>
      <c r="O29" s="9" t="n">
        <v>0.945973261056401</v>
      </c>
      <c r="P29" s="9" t="n">
        <v>0.0444091978354125</v>
      </c>
      <c r="Q29" s="9" t="n">
        <v>-0.0636739093925502</v>
      </c>
      <c r="R29" s="9" t="n">
        <v>0.231789051141217</v>
      </c>
      <c r="S29" s="9" t="s">
        <v>13</v>
      </c>
    </row>
    <row r="30" customFormat="false" ht="18" hidden="false" customHeight="true" outlineLevel="0" collapsed="false">
      <c r="A30" s="9" t="s">
        <v>67</v>
      </c>
      <c r="B30" s="10" t="s">
        <v>68</v>
      </c>
      <c r="C30" s="11" t="n">
        <v>0.868149531936257</v>
      </c>
      <c r="D30" s="9" t="n">
        <v>0.0528786895861187</v>
      </c>
      <c r="E30" s="9" t="n">
        <v>0.406625503399883</v>
      </c>
      <c r="F30" s="9" t="n">
        <v>0.099847497575265</v>
      </c>
      <c r="G30" s="9" t="n">
        <v>0.463337966384117</v>
      </c>
      <c r="H30" s="9" t="n">
        <v>0.088779004521033</v>
      </c>
      <c r="I30" s="9" t="n">
        <v>-0.461524028536375</v>
      </c>
      <c r="J30" s="10" t="n">
        <v>0.00632586861618014</v>
      </c>
      <c r="K30" s="11" t="n">
        <v>0.80451097971497</v>
      </c>
      <c r="L30" s="9" t="n">
        <v>0.0418173184127071</v>
      </c>
      <c r="M30" s="9" t="n">
        <v>0.677632586373326</v>
      </c>
      <c r="N30" s="9" t="n">
        <v>0.0535691238244825</v>
      </c>
      <c r="O30" s="9" t="n">
        <v>0.842172673845001</v>
      </c>
      <c r="P30" s="9" t="n">
        <v>0.04931759785245</v>
      </c>
      <c r="Q30" s="9" t="n">
        <v>-0.126878393341645</v>
      </c>
      <c r="R30" s="9" t="n">
        <v>0.0430639228883895</v>
      </c>
      <c r="S30" s="9" t="s">
        <v>13</v>
      </c>
    </row>
    <row r="31" customFormat="false" ht="18" hidden="false" customHeight="true" outlineLevel="0" collapsed="false">
      <c r="A31" s="9" t="s">
        <v>69</v>
      </c>
      <c r="B31" s="10" t="s">
        <v>70</v>
      </c>
      <c r="C31" s="11" t="n">
        <v>1.30421708584108</v>
      </c>
      <c r="D31" s="9" t="n">
        <v>0.130022753128999</v>
      </c>
      <c r="E31" s="9" t="n">
        <v>0.686353751215137</v>
      </c>
      <c r="F31" s="9" t="n">
        <v>0.0902852491270929</v>
      </c>
      <c r="G31" s="9" t="n">
        <v>0.537095212410112</v>
      </c>
      <c r="H31" s="9" t="n">
        <v>0.118926544807029</v>
      </c>
      <c r="I31" s="9" t="n">
        <v>-0.61786333462594</v>
      </c>
      <c r="J31" s="10" t="n">
        <v>0.0497834150257433</v>
      </c>
      <c r="K31" s="11" t="n">
        <v>0.933230674767068</v>
      </c>
      <c r="L31" s="9" t="n">
        <v>0.022085953384599</v>
      </c>
      <c r="M31" s="9" t="n">
        <v>0.72363476882708</v>
      </c>
      <c r="N31" s="9" t="n">
        <v>0.0235101619028484</v>
      </c>
      <c r="O31" s="9" t="n">
        <v>0.775874282167439</v>
      </c>
      <c r="P31" s="9" t="n">
        <v>0.0323733527478375</v>
      </c>
      <c r="Q31" s="9" t="n">
        <v>-0.209595905939989</v>
      </c>
      <c r="R31" s="9" t="n">
        <v>0.0121967674590772</v>
      </c>
      <c r="S31" s="9" t="s">
        <v>13</v>
      </c>
    </row>
    <row r="32" customFormat="false" ht="18" hidden="false" customHeight="true" outlineLevel="0" collapsed="false">
      <c r="A32" s="9" t="s">
        <v>71</v>
      </c>
      <c r="B32" s="10" t="s">
        <v>72</v>
      </c>
      <c r="C32" s="11" t="n">
        <v>1.12232978087701</v>
      </c>
      <c r="D32" s="9" t="n">
        <v>0.0393916508169928</v>
      </c>
      <c r="E32" s="9" t="n">
        <v>0.278590662236375</v>
      </c>
      <c r="F32" s="9" t="n">
        <v>0.0522693981035173</v>
      </c>
      <c r="G32" s="9" t="n">
        <v>0.249178733330126</v>
      </c>
      <c r="H32" s="9" t="n">
        <v>0.0538025732100668</v>
      </c>
      <c r="I32" s="9" t="n">
        <v>-0.843739118640635</v>
      </c>
      <c r="J32" s="10" t="n">
        <v>2.38203183358378E-005</v>
      </c>
      <c r="K32" s="11" t="n">
        <v>1.02402057865347</v>
      </c>
      <c r="L32" s="9" t="n">
        <v>0.058296861264278</v>
      </c>
      <c r="M32" s="9" t="n">
        <v>1.01267565841502</v>
      </c>
      <c r="N32" s="9" t="n">
        <v>0.05064702485938</v>
      </c>
      <c r="O32" s="9" t="n">
        <v>0.992420632165726</v>
      </c>
      <c r="P32" s="9" t="n">
        <v>0.0967935364214652</v>
      </c>
      <c r="Q32" s="9" t="n">
        <v>-0.0113449202384477</v>
      </c>
      <c r="R32" s="9" t="n">
        <v>0.811692038150454</v>
      </c>
      <c r="S32" s="9" t="s">
        <v>13</v>
      </c>
    </row>
    <row r="33" customFormat="false" ht="18" hidden="false" customHeight="true" outlineLevel="0" collapsed="false">
      <c r="A33" s="9" t="s">
        <v>73</v>
      </c>
      <c r="B33" s="10" t="s">
        <v>74</v>
      </c>
      <c r="C33" s="11" t="n">
        <v>1.05310459269192</v>
      </c>
      <c r="D33" s="9" t="n">
        <v>0.020172099519078</v>
      </c>
      <c r="E33" s="9" t="n">
        <v>0.571251458196357</v>
      </c>
      <c r="F33" s="9" t="n">
        <v>0.0971764754514405</v>
      </c>
      <c r="G33" s="9" t="n">
        <v>0.543428595056528</v>
      </c>
      <c r="H33" s="9" t="n">
        <v>0.102685499524803</v>
      </c>
      <c r="I33" s="9" t="n">
        <v>-0.481853134495563</v>
      </c>
      <c r="J33" s="10" t="n">
        <v>0.0205602319170068</v>
      </c>
      <c r="K33" s="11" t="n">
        <v>1.00641448072906</v>
      </c>
      <c r="L33" s="9" t="n">
        <v>0.0235071457322751</v>
      </c>
      <c r="M33" s="9" t="n">
        <v>1.05735327680271</v>
      </c>
      <c r="N33" s="9" t="n">
        <v>0.0309041413182866</v>
      </c>
      <c r="O33" s="9" t="n">
        <v>1.05052724109116</v>
      </c>
      <c r="P33" s="9" t="n">
        <v>0.00844418592127598</v>
      </c>
      <c r="Q33" s="9" t="n">
        <v>0.0509387960736503</v>
      </c>
      <c r="R33" s="9" t="n">
        <v>0.0855135685824946</v>
      </c>
      <c r="S33" s="9" t="s">
        <v>13</v>
      </c>
    </row>
    <row r="34" customFormat="false" ht="18" hidden="false" customHeight="true" outlineLevel="0" collapsed="false">
      <c r="A34" s="9" t="s">
        <v>75</v>
      </c>
      <c r="B34" s="10" t="s">
        <v>76</v>
      </c>
      <c r="C34" s="11" t="n">
        <v>1.05889851645085</v>
      </c>
      <c r="D34" s="9" t="n">
        <v>0.0772872026066017</v>
      </c>
      <c r="E34" s="9" t="n">
        <v>0.355268886026908</v>
      </c>
      <c r="F34" s="9" t="n">
        <v>0.1251041536548</v>
      </c>
      <c r="G34" s="9" t="n">
        <v>0.340909378212089</v>
      </c>
      <c r="H34" s="9" t="n">
        <v>0.136317538045312</v>
      </c>
      <c r="I34" s="9" t="n">
        <v>-0.703629630423945</v>
      </c>
      <c r="J34" s="10" t="n">
        <v>0.00115717568620019</v>
      </c>
      <c r="K34" s="11" t="n">
        <v>0.99417447009098</v>
      </c>
      <c r="L34" s="9" t="n">
        <v>0.00591919292212779</v>
      </c>
      <c r="M34" s="9" t="n">
        <v>0.994232265470101</v>
      </c>
      <c r="N34" s="9" t="n">
        <v>0.0285871552150194</v>
      </c>
      <c r="O34" s="9" t="n">
        <v>0.999980075087527</v>
      </c>
      <c r="P34" s="9" t="n">
        <v>0.0235259507312605</v>
      </c>
      <c r="Q34" s="9" t="n">
        <v>5.77953791206509E-005</v>
      </c>
      <c r="R34" s="9" t="n">
        <v>0.997428258530295</v>
      </c>
      <c r="S34" s="9" t="s">
        <v>13</v>
      </c>
    </row>
    <row r="35" customFormat="false" ht="18" hidden="false" customHeight="true" outlineLevel="0" collapsed="false">
      <c r="A35" s="9" t="s">
        <v>77</v>
      </c>
      <c r="B35" s="10" t="s">
        <v>78</v>
      </c>
      <c r="C35" s="11" t="n">
        <v>1.05441968117299</v>
      </c>
      <c r="D35" s="9" t="n">
        <v>0.0239359871940338</v>
      </c>
      <c r="E35" s="9" t="n">
        <v>0.320571465005112</v>
      </c>
      <c r="F35" s="9" t="n">
        <v>0.0802290380203868</v>
      </c>
      <c r="G35" s="9" t="n">
        <v>0.304214812334297</v>
      </c>
      <c r="H35" s="9" t="n">
        <v>0.076065818478094</v>
      </c>
      <c r="I35" s="9" t="n">
        <v>-0.733848216167875</v>
      </c>
      <c r="J35" s="10" t="n">
        <v>0.000109752742305472</v>
      </c>
      <c r="K35" s="11" t="n">
        <v>1.05637828804327</v>
      </c>
      <c r="L35" s="9" t="n">
        <v>0.0223174266098307</v>
      </c>
      <c r="M35" s="9" t="n">
        <v>1.04916083741743</v>
      </c>
      <c r="N35" s="9" t="n">
        <v>0.0161544479211085</v>
      </c>
      <c r="O35" s="9" t="n">
        <v>0.993623165814156</v>
      </c>
      <c r="P35" s="9" t="n">
        <v>0.0339607361067659</v>
      </c>
      <c r="Q35" s="9" t="n">
        <v>-0.00721745062584001</v>
      </c>
      <c r="R35" s="9" t="n">
        <v>0.673538913439944</v>
      </c>
      <c r="S35" s="9" t="s">
        <v>13</v>
      </c>
    </row>
    <row r="36" customFormat="false" ht="18" hidden="false" customHeight="true" outlineLevel="0" collapsed="false">
      <c r="A36" s="9" t="s">
        <v>79</v>
      </c>
      <c r="B36" s="10" t="s">
        <v>80</v>
      </c>
      <c r="C36" s="11" t="n">
        <v>0.92340886563224</v>
      </c>
      <c r="D36" s="9" t="n">
        <v>0.016561378940038</v>
      </c>
      <c r="E36" s="9" t="n">
        <v>0.461880883875841</v>
      </c>
      <c r="F36" s="9" t="n">
        <v>0.0557297124246454</v>
      </c>
      <c r="G36" s="9" t="n">
        <v>0.500205360021399</v>
      </c>
      <c r="H36" s="9" t="n">
        <v>0.0604526652857187</v>
      </c>
      <c r="I36" s="9" t="n">
        <v>-0.461527981756398</v>
      </c>
      <c r="J36" s="10" t="n">
        <v>0.000162109785443557</v>
      </c>
      <c r="K36" s="11" t="n">
        <v>0.986092872794609</v>
      </c>
      <c r="L36" s="9" t="n">
        <v>0.0377240691342295</v>
      </c>
      <c r="M36" s="9" t="n">
        <v>1.03596602792977</v>
      </c>
      <c r="N36" s="9" t="n">
        <v>0.0429732612118957</v>
      </c>
      <c r="O36" s="9" t="n">
        <v>1.05071682867576</v>
      </c>
      <c r="P36" s="9" t="n">
        <v>0.0278939385859545</v>
      </c>
      <c r="Q36" s="9" t="n">
        <v>0.0498731551351553</v>
      </c>
      <c r="R36" s="9" t="n">
        <v>0.205397138892328</v>
      </c>
      <c r="S36" s="9" t="s">
        <v>13</v>
      </c>
    </row>
    <row r="37" customFormat="false" ht="18" hidden="false" customHeight="true" outlineLevel="0" collapsed="false">
      <c r="A37" s="9" t="s">
        <v>81</v>
      </c>
      <c r="B37" s="10" t="s">
        <v>82</v>
      </c>
      <c r="C37" s="11" t="n">
        <v>0.993677886445358</v>
      </c>
      <c r="D37" s="9" t="n">
        <v>0.0654679353285418</v>
      </c>
      <c r="E37" s="9" t="n">
        <v>0.404946764147181</v>
      </c>
      <c r="F37" s="9" t="n">
        <v>0.0755901802470693</v>
      </c>
      <c r="G37" s="9" t="n">
        <v>0.410458819736852</v>
      </c>
      <c r="H37" s="9" t="n">
        <v>0.0917322937667839</v>
      </c>
      <c r="I37" s="9" t="n">
        <v>-0.588731122298177</v>
      </c>
      <c r="J37" s="10" t="n">
        <v>0.000521063704002852</v>
      </c>
      <c r="K37" s="11" t="n">
        <v>1.0251288670833</v>
      </c>
      <c r="L37" s="9" t="n">
        <v>0.0269625783044578</v>
      </c>
      <c r="M37" s="9" t="n">
        <v>1.01546506315005</v>
      </c>
      <c r="N37" s="9" t="n">
        <v>0.0291281699214836</v>
      </c>
      <c r="O37" s="9" t="n">
        <v>0.991479400818978</v>
      </c>
      <c r="P37" s="9" t="n">
        <v>0.0532178056757011</v>
      </c>
      <c r="Q37" s="9" t="n">
        <v>-0.00966380393324762</v>
      </c>
      <c r="R37" s="9" t="n">
        <v>0.694916721699842</v>
      </c>
      <c r="S37" s="9" t="s">
        <v>13</v>
      </c>
    </row>
    <row r="38" customFormat="false" ht="18" hidden="false" customHeight="true" outlineLevel="0" collapsed="false">
      <c r="A38" s="9" t="s">
        <v>83</v>
      </c>
      <c r="B38" s="10" t="s">
        <v>84</v>
      </c>
      <c r="C38" s="11" t="n">
        <v>1.12440158690591</v>
      </c>
      <c r="D38" s="9" t="n">
        <v>0.0543043244364525</v>
      </c>
      <c r="E38" s="9" t="n">
        <v>0.35263457327826</v>
      </c>
      <c r="F38" s="9" t="n">
        <v>0.088390091091871</v>
      </c>
      <c r="G38" s="9" t="n">
        <v>0.312678937020373</v>
      </c>
      <c r="H38" s="9" t="n">
        <v>0.0758087801016647</v>
      </c>
      <c r="I38" s="9" t="n">
        <v>-0.771767013627649</v>
      </c>
      <c r="J38" s="10" t="n">
        <v>0.00563413686017225</v>
      </c>
      <c r="K38" s="11" t="n">
        <v>0.991960035991926</v>
      </c>
      <c r="L38" s="9" t="n">
        <v>0.0424818352403999</v>
      </c>
      <c r="M38" s="9" t="n">
        <v>0.919035057561162</v>
      </c>
      <c r="N38" s="9" t="n">
        <v>0.0317842321948158</v>
      </c>
      <c r="O38" s="9" t="n">
        <v>0.926901502675903</v>
      </c>
      <c r="P38" s="9" t="n">
        <v>0.0140858246834074</v>
      </c>
      <c r="Q38" s="9" t="n">
        <v>-0.0729249784307645</v>
      </c>
      <c r="R38" s="9" t="n">
        <v>0.0231806618602505</v>
      </c>
      <c r="S38" s="9" t="s">
        <v>13</v>
      </c>
    </row>
    <row r="39" customFormat="false" ht="18" hidden="false" customHeight="true" outlineLevel="0" collapsed="false">
      <c r="A39" s="9" t="s">
        <v>85</v>
      </c>
      <c r="B39" s="10" t="s">
        <v>86</v>
      </c>
      <c r="C39" s="11" t="n">
        <v>0.886171810747872</v>
      </c>
      <c r="D39" s="9" t="n">
        <v>0.0492426573048161</v>
      </c>
      <c r="E39" s="9" t="n">
        <v>0.270421896981926</v>
      </c>
      <c r="F39" s="9" t="n">
        <v>0.016882639208565</v>
      </c>
      <c r="G39" s="9" t="n">
        <v>0.305114222729886</v>
      </c>
      <c r="H39" s="9" t="n">
        <v>0.00636015722839162</v>
      </c>
      <c r="I39" s="9" t="n">
        <v>-0.615749913765946</v>
      </c>
      <c r="J39" s="10" t="n">
        <v>0.00150073064082099</v>
      </c>
      <c r="K39" s="11" t="n">
        <v>1.04236654454909</v>
      </c>
      <c r="L39" s="9" t="n">
        <v>0.0104178413253151</v>
      </c>
      <c r="M39" s="9" t="n">
        <v>1.00709554007183</v>
      </c>
      <c r="N39" s="9" t="n">
        <v>0.0086483092727239</v>
      </c>
      <c r="O39" s="9" t="n">
        <v>0.966179723899811</v>
      </c>
      <c r="P39" s="9" t="n">
        <v>0.00297405725596354</v>
      </c>
      <c r="Q39" s="9" t="n">
        <v>-0.0352710044772582</v>
      </c>
      <c r="R39" s="9" t="n">
        <v>0.00434689579020045</v>
      </c>
      <c r="S39" s="9" t="s">
        <v>13</v>
      </c>
    </row>
    <row r="40" customFormat="false" ht="18" hidden="false" customHeight="true" outlineLevel="0" collapsed="false">
      <c r="A40" s="9" t="s">
        <v>87</v>
      </c>
      <c r="B40" s="10" t="s">
        <v>88</v>
      </c>
      <c r="C40" s="11" t="n">
        <v>1.1689397773491</v>
      </c>
      <c r="D40" s="9" t="n">
        <v>0.0439885427521965</v>
      </c>
      <c r="E40" s="9" t="n">
        <v>0.657856580235335</v>
      </c>
      <c r="F40" s="9" t="n">
        <v>0.0300826416850782</v>
      </c>
      <c r="G40" s="9" t="n">
        <v>0.564342223765912</v>
      </c>
      <c r="H40" s="9" t="n">
        <v>0.0437646015747923</v>
      </c>
      <c r="I40" s="9" t="n">
        <v>-0.511083197113761</v>
      </c>
      <c r="J40" s="10" t="n">
        <v>0.00947995727654421</v>
      </c>
      <c r="K40" s="11" t="n">
        <v>1.07086256057588</v>
      </c>
      <c r="L40" s="9" t="n">
        <v>0.0959619715757166</v>
      </c>
      <c r="M40" s="9" t="n">
        <v>1.10491225502754</v>
      </c>
      <c r="N40" s="9" t="n">
        <v>0.0566069857287525</v>
      </c>
      <c r="O40" s="9" t="n">
        <v>1.04374934878605</v>
      </c>
      <c r="P40" s="9" t="n">
        <v>0.140572809601032</v>
      </c>
      <c r="Q40" s="9" t="n">
        <v>0.0340496944516644</v>
      </c>
      <c r="R40" s="9" t="n">
        <v>0.759010460455899</v>
      </c>
      <c r="S40" s="9" t="s">
        <v>13</v>
      </c>
    </row>
    <row r="41" customFormat="false" ht="18" hidden="false" customHeight="true" outlineLevel="0" collapsed="false">
      <c r="A41" s="9" t="s">
        <v>89</v>
      </c>
      <c r="B41" s="10" t="s">
        <v>90</v>
      </c>
      <c r="C41" s="11" t="n">
        <v>0.894354505169084</v>
      </c>
      <c r="D41" s="9" t="n">
        <v>0.159857057716765</v>
      </c>
      <c r="E41" s="9" t="n">
        <v>0.343782583972802</v>
      </c>
      <c r="F41" s="9" t="n">
        <v>0.0324049759768568</v>
      </c>
      <c r="G41" s="9" t="n">
        <v>0.391932540337065</v>
      </c>
      <c r="H41" s="9" t="n">
        <v>0.0482451393160449</v>
      </c>
      <c r="I41" s="9" t="n">
        <v>-0.550571921196282</v>
      </c>
      <c r="J41" s="10" t="n">
        <v>0.0279278538531861</v>
      </c>
      <c r="K41" s="11" t="n">
        <v>1.00753493815996</v>
      </c>
      <c r="L41" s="9" t="n">
        <v>0.00561252308977642</v>
      </c>
      <c r="M41" s="9" t="n">
        <v>1.03128042520595</v>
      </c>
      <c r="N41" s="9" t="n">
        <v>0.00696124168425996</v>
      </c>
      <c r="O41" s="9" t="n">
        <v>1.02357582856802</v>
      </c>
      <c r="P41" s="9" t="n">
        <v>0.00558335554394024</v>
      </c>
      <c r="Q41" s="9" t="n">
        <v>0.0237454870459901</v>
      </c>
      <c r="R41" s="9" t="n">
        <v>0.0266818982165849</v>
      </c>
      <c r="S41" s="9" t="s">
        <v>13</v>
      </c>
    </row>
    <row r="42" customFormat="false" ht="18" hidden="false" customHeight="true" outlineLevel="0" collapsed="false">
      <c r="A42" s="9" t="s">
        <v>91</v>
      </c>
      <c r="B42" s="10" t="s">
        <v>92</v>
      </c>
      <c r="C42" s="11" t="n">
        <v>1.01730464592594</v>
      </c>
      <c r="D42" s="9" t="n">
        <v>0.0419172615850457</v>
      </c>
      <c r="E42" s="9" t="n">
        <v>0.389963297548584</v>
      </c>
      <c r="F42" s="9" t="n">
        <v>0.0786666681913306</v>
      </c>
      <c r="G42" s="9" t="n">
        <v>0.385317020444836</v>
      </c>
      <c r="H42" s="9" t="n">
        <v>0.0830515528633961</v>
      </c>
      <c r="I42" s="9" t="n">
        <v>-0.627341348377354</v>
      </c>
      <c r="J42" s="10" t="n">
        <v>0.0133897777066452</v>
      </c>
      <c r="K42" s="11" t="n">
        <v>1.0423577555736</v>
      </c>
      <c r="L42" s="9" t="n">
        <v>0.0306821112996913</v>
      </c>
      <c r="M42" s="9" t="n">
        <v>1.03324013094674</v>
      </c>
      <c r="N42" s="9" t="n">
        <v>0.00502448859344872</v>
      </c>
      <c r="O42" s="9" t="n">
        <v>0.992255000733989</v>
      </c>
      <c r="P42" s="9" t="n">
        <v>0.0341415307882581</v>
      </c>
      <c r="Q42" s="9" t="n">
        <v>-0.00911762462685561</v>
      </c>
      <c r="R42" s="9" t="n">
        <v>0.748480418287914</v>
      </c>
      <c r="S42" s="9" t="s">
        <v>13</v>
      </c>
    </row>
    <row r="43" customFormat="false" ht="18" hidden="false" customHeight="true" outlineLevel="0" collapsed="false">
      <c r="A43" s="9" t="s">
        <v>93</v>
      </c>
      <c r="B43" s="10" t="s">
        <v>94</v>
      </c>
      <c r="C43" s="11" t="n">
        <v>0.885112853521606</v>
      </c>
      <c r="D43" s="9" t="n">
        <v>0.0351841240312126</v>
      </c>
      <c r="E43" s="9" t="n">
        <v>0.384390352579901</v>
      </c>
      <c r="F43" s="9" t="n">
        <v>0.072425706009025</v>
      </c>
      <c r="G43" s="9" t="n">
        <v>0.436481864412981</v>
      </c>
      <c r="H43" s="9" t="n">
        <v>0.0918516141581417</v>
      </c>
      <c r="I43" s="9" t="n">
        <v>-0.500722500941705</v>
      </c>
      <c r="J43" s="10" t="n">
        <v>0.0168880407693739</v>
      </c>
      <c r="K43" s="11" t="n">
        <v>1.01592395846936</v>
      </c>
      <c r="L43" s="9" t="n">
        <v>0.0491523507543775</v>
      </c>
      <c r="M43" s="9" t="n">
        <v>1.01386901011609</v>
      </c>
      <c r="N43" s="9" t="n">
        <v>0.0334225882015535</v>
      </c>
      <c r="O43" s="9" t="n">
        <v>0.998948625656421</v>
      </c>
      <c r="P43" s="9" t="n">
        <v>0.0256541528740612</v>
      </c>
      <c r="Q43" s="9" t="n">
        <v>-0.0020549483532688</v>
      </c>
      <c r="R43" s="9" t="n">
        <v>0.923159520052796</v>
      </c>
      <c r="S43" s="9" t="s">
        <v>13</v>
      </c>
    </row>
    <row r="44" customFormat="false" ht="18" hidden="false" customHeight="true" outlineLevel="0" collapsed="false">
      <c r="A44" s="9" t="s">
        <v>95</v>
      </c>
      <c r="B44" s="10" t="s">
        <v>96</v>
      </c>
      <c r="C44" s="11" t="n">
        <v>0.86883636145414</v>
      </c>
      <c r="D44" s="9" t="n">
        <v>0.059417090229219</v>
      </c>
      <c r="E44" s="9" t="n">
        <v>0.33995023196593</v>
      </c>
      <c r="F44" s="9" t="n">
        <v>0.0312226915241038</v>
      </c>
      <c r="G44" s="9" t="n">
        <v>0.392415930249238</v>
      </c>
      <c r="H44" s="9" t="n">
        <v>0.0400106079915494</v>
      </c>
      <c r="I44" s="9" t="n">
        <v>-0.52888612948821</v>
      </c>
      <c r="J44" s="10" t="n">
        <v>0.00635113632496697</v>
      </c>
      <c r="K44" s="11" t="n">
        <v>0.97207396124863</v>
      </c>
      <c r="L44" s="9" t="n">
        <v>0.0188509943883081</v>
      </c>
      <c r="M44" s="9" t="n">
        <v>0.95075171646456</v>
      </c>
      <c r="N44" s="9" t="n">
        <v>0.00503222442102568</v>
      </c>
      <c r="O44" s="9" t="n">
        <v>0.978439354914001</v>
      </c>
      <c r="P44" s="9" t="n">
        <v>0.020035706957762</v>
      </c>
      <c r="Q44" s="9" t="n">
        <v>-0.0213222447840706</v>
      </c>
      <c r="R44" s="9" t="n">
        <v>0.264934966809878</v>
      </c>
      <c r="S44" s="9" t="s">
        <v>13</v>
      </c>
    </row>
    <row r="45" customFormat="false" ht="18" hidden="false" customHeight="true" outlineLevel="0" collapsed="false">
      <c r="A45" s="9" t="s">
        <v>97</v>
      </c>
      <c r="B45" s="10" t="s">
        <v>98</v>
      </c>
      <c r="C45" s="11" t="n">
        <v>1.0911156827089</v>
      </c>
      <c r="D45" s="9" t="n">
        <v>0.0141240141767011</v>
      </c>
      <c r="E45" s="9" t="n">
        <v>0.400597328016605</v>
      </c>
      <c r="F45" s="9" t="n">
        <v>0.0366389518362042</v>
      </c>
      <c r="G45" s="9" t="n">
        <v>0.366818181236045</v>
      </c>
      <c r="H45" s="9" t="n">
        <v>0.0292065836363757</v>
      </c>
      <c r="I45" s="9" t="n">
        <v>-0.69051835469229</v>
      </c>
      <c r="J45" s="10" t="n">
        <v>0.000639427828952866</v>
      </c>
      <c r="K45" s="11" t="n">
        <v>1.08298141519418</v>
      </c>
      <c r="L45" s="9" t="n">
        <v>0.0268271003701284</v>
      </c>
      <c r="M45" s="9" t="n">
        <v>1.13355440471314</v>
      </c>
      <c r="N45" s="9" t="n">
        <v>0.034915847749806</v>
      </c>
      <c r="O45" s="9" t="n">
        <v>1.04654710620103</v>
      </c>
      <c r="P45" s="9" t="n">
        <v>0.00674618669158605</v>
      </c>
      <c r="Q45" s="9" t="n">
        <v>0.0505729895189597</v>
      </c>
      <c r="R45" s="9" t="n">
        <v>0.0139230339282124</v>
      </c>
      <c r="S45" s="9" t="s">
        <v>13</v>
      </c>
    </row>
    <row r="46" customFormat="false" ht="18" hidden="false" customHeight="true" outlineLevel="0" collapsed="false">
      <c r="A46" s="9" t="s">
        <v>99</v>
      </c>
      <c r="B46" s="10" t="s">
        <v>100</v>
      </c>
      <c r="C46" s="11" t="n">
        <v>0.905856500087966</v>
      </c>
      <c r="D46" s="9" t="n">
        <v>0.0144524641632674</v>
      </c>
      <c r="E46" s="9" t="n">
        <v>0.430319359612232</v>
      </c>
      <c r="F46" s="9" t="n">
        <v>0.0704844058404286</v>
      </c>
      <c r="G46" s="9" t="n">
        <v>0.474396003240309</v>
      </c>
      <c r="H46" s="9" t="n">
        <v>0.0727282798689029</v>
      </c>
      <c r="I46" s="9" t="n">
        <v>-0.475537140475734</v>
      </c>
      <c r="J46" s="10" t="n">
        <v>0.00855783518595984</v>
      </c>
      <c r="K46" s="11" t="n">
        <v>1.05713997675952</v>
      </c>
      <c r="L46" s="9" t="n">
        <v>0.0606691286324761</v>
      </c>
      <c r="M46" s="9" t="n">
        <v>1.07240668859676</v>
      </c>
      <c r="N46" s="9" t="n">
        <v>0.0357205149855185</v>
      </c>
      <c r="O46" s="9" t="n">
        <v>1.01584686467134</v>
      </c>
      <c r="P46" s="9" t="n">
        <v>0.0252274214533832</v>
      </c>
      <c r="Q46" s="9" t="n">
        <v>0.0152667118372452</v>
      </c>
      <c r="R46" s="9" t="n">
        <v>0.492716099923396</v>
      </c>
      <c r="S46" s="9" t="s">
        <v>13</v>
      </c>
    </row>
    <row r="47" customFormat="false" ht="18" hidden="false" customHeight="true" outlineLevel="0" collapsed="false">
      <c r="A47" s="9" t="s">
        <v>101</v>
      </c>
      <c r="B47" s="10" t="s">
        <v>102</v>
      </c>
      <c r="C47" s="11" t="n">
        <v>1.04348834751093</v>
      </c>
      <c r="D47" s="9" t="n">
        <v>0.0598473643882356</v>
      </c>
      <c r="E47" s="9" t="n">
        <v>0.527975691413176</v>
      </c>
      <c r="F47" s="9" t="n">
        <v>0.0679343163961178</v>
      </c>
      <c r="G47" s="9" t="n">
        <v>0.503893886655994</v>
      </c>
      <c r="H47" s="9" t="n">
        <v>0.0387819619520359</v>
      </c>
      <c r="I47" s="9" t="n">
        <v>-0.515512656097754</v>
      </c>
      <c r="J47" s="10" t="n">
        <v>0.000482720478196581</v>
      </c>
      <c r="K47" s="11" t="n">
        <v>0.974693301795395</v>
      </c>
      <c r="L47" s="9" t="n">
        <v>0.0271695526453662</v>
      </c>
      <c r="M47" s="9" t="n">
        <v>1.05159716865074</v>
      </c>
      <c r="N47" s="9" t="n">
        <v>0.0363389790960756</v>
      </c>
      <c r="O47" s="9" t="n">
        <v>1.07886118519474</v>
      </c>
      <c r="P47" s="9" t="n">
        <v>0.0207664927830864</v>
      </c>
      <c r="Q47" s="9" t="n">
        <v>0.0769038668553468</v>
      </c>
      <c r="R47" s="9" t="n">
        <v>0.0328593864022993</v>
      </c>
      <c r="S47" s="9" t="s">
        <v>13</v>
      </c>
    </row>
    <row r="48" customFormat="false" ht="18" hidden="false" customHeight="true" outlineLevel="0" collapsed="false">
      <c r="A48" s="9" t="s">
        <v>103</v>
      </c>
      <c r="B48" s="10" t="s">
        <v>104</v>
      </c>
      <c r="C48" s="11" t="n">
        <v>1.13919761483658</v>
      </c>
      <c r="D48" s="9" t="n">
        <v>0.0344686067940966</v>
      </c>
      <c r="E48" s="9" t="n">
        <v>0.767625727023136</v>
      </c>
      <c r="F48" s="9" t="n">
        <v>0.0466783894760982</v>
      </c>
      <c r="G48" s="9" t="n">
        <v>0.673194128163997</v>
      </c>
      <c r="H48" s="9" t="n">
        <v>0.0210263906494783</v>
      </c>
      <c r="I48" s="9" t="n">
        <v>-0.371571887813444</v>
      </c>
      <c r="J48" s="10" t="n">
        <v>0.000540754388203943</v>
      </c>
      <c r="K48" s="11" t="n">
        <v>1.10117071167987</v>
      </c>
      <c r="L48" s="9" t="n">
        <v>0.0400709716462977</v>
      </c>
      <c r="M48" s="9" t="n">
        <v>1.08372387248196</v>
      </c>
      <c r="N48" s="9" t="n">
        <v>0.0352423573339846</v>
      </c>
      <c r="O48" s="9" t="n">
        <v>0.986589215215686</v>
      </c>
      <c r="P48" s="9" t="n">
        <v>0.0669916249936003</v>
      </c>
      <c r="Q48" s="9" t="n">
        <v>-0.0174468391979077</v>
      </c>
      <c r="R48" s="9" t="n">
        <v>0.774130305372085</v>
      </c>
      <c r="S48" s="9" t="s">
        <v>13</v>
      </c>
    </row>
    <row r="49" customFormat="false" ht="18" hidden="false" customHeight="true" outlineLevel="0" collapsed="false">
      <c r="A49" s="9" t="s">
        <v>105</v>
      </c>
      <c r="B49" s="10" t="s">
        <v>106</v>
      </c>
      <c r="C49" s="11" t="n">
        <v>1.38826368479363</v>
      </c>
      <c r="D49" s="9" t="n">
        <v>0.0181444610024758</v>
      </c>
      <c r="E49" s="9" t="n">
        <v>0.726514814604692</v>
      </c>
      <c r="F49" s="9" t="n">
        <v>0.0575242047902505</v>
      </c>
      <c r="G49" s="9" t="n">
        <v>0.523151329173145</v>
      </c>
      <c r="H49" s="9" t="n">
        <v>0.0381856811161816</v>
      </c>
      <c r="I49" s="9" t="n">
        <v>-0.661748870188942</v>
      </c>
      <c r="J49" s="10" t="n">
        <v>0.0029664611163593</v>
      </c>
      <c r="K49" s="11" t="n">
        <v>1.12307071352373</v>
      </c>
      <c r="L49" s="9" t="n">
        <v>0.0811724721464312</v>
      </c>
      <c r="M49" s="9" t="n">
        <v>0.968264252967757</v>
      </c>
      <c r="N49" s="9" t="n">
        <v>0.0636513624805147</v>
      </c>
      <c r="O49" s="9" t="n">
        <v>0.862588420162413</v>
      </c>
      <c r="P49" s="9" t="n">
        <v>0.0101392567060476</v>
      </c>
      <c r="Q49" s="9" t="n">
        <v>-0.154806460555974</v>
      </c>
      <c r="R49" s="9" t="n">
        <v>0.00876902090803286</v>
      </c>
      <c r="S49" s="9" t="s">
        <v>13</v>
      </c>
    </row>
    <row r="50" customFormat="false" ht="18" hidden="false" customHeight="true" outlineLevel="0" collapsed="false">
      <c r="A50" s="9" t="s">
        <v>107</v>
      </c>
      <c r="B50" s="10" t="s">
        <v>108</v>
      </c>
      <c r="C50" s="11" t="n">
        <v>1.06894410906799</v>
      </c>
      <c r="D50" s="9" t="n">
        <v>0.0203051398938667</v>
      </c>
      <c r="E50" s="9" t="n">
        <v>0.576056075098082</v>
      </c>
      <c r="F50" s="9" t="n">
        <v>0.0700304726918485</v>
      </c>
      <c r="G50" s="9" t="n">
        <v>0.540345464632481</v>
      </c>
      <c r="H50" s="9" t="n">
        <v>0.0760950897359954</v>
      </c>
      <c r="I50" s="9" t="n">
        <v>-0.492888033969908</v>
      </c>
      <c r="J50" s="10" t="n">
        <v>0.016378056529515</v>
      </c>
      <c r="K50" s="11" t="n">
        <v>1.01627494250757</v>
      </c>
      <c r="L50" s="9" t="n">
        <v>0.0254854832124334</v>
      </c>
      <c r="M50" s="9" t="n">
        <v>1.0446645926777</v>
      </c>
      <c r="N50" s="9" t="n">
        <v>0.0414967892824067</v>
      </c>
      <c r="O50" s="9" t="n">
        <v>1.02860841119587</v>
      </c>
      <c r="P50" s="9" t="n">
        <v>0.0487611435831858</v>
      </c>
      <c r="Q50" s="9" t="n">
        <v>0.0283896501701317</v>
      </c>
      <c r="R50" s="9" t="n">
        <v>0.497194095004663</v>
      </c>
      <c r="S50" s="9" t="s">
        <v>13</v>
      </c>
    </row>
    <row r="51" customFormat="false" ht="18" hidden="false" customHeight="true" outlineLevel="0" collapsed="false">
      <c r="A51" s="9" t="s">
        <v>109</v>
      </c>
      <c r="B51" s="10" t="s">
        <v>110</v>
      </c>
      <c r="C51" s="11" t="n">
        <v>0.257048440848122</v>
      </c>
      <c r="D51" s="9" t="n">
        <v>0.0187004989487565</v>
      </c>
      <c r="E51" s="9" t="n">
        <v>0.0616009510600357</v>
      </c>
      <c r="F51" s="9" t="n">
        <v>0.016406222325529</v>
      </c>
      <c r="G51" s="9" t="n">
        <v>0.245538032017377</v>
      </c>
      <c r="H51" s="9" t="n">
        <v>0.0847237578322297</v>
      </c>
      <c r="I51" s="9" t="n">
        <v>-0.195447489788087</v>
      </c>
      <c r="J51" s="10" t="n">
        <v>0.0152845702024542</v>
      </c>
      <c r="K51" s="11" t="n">
        <v>0.233020800718925</v>
      </c>
      <c r="L51" s="9" t="n">
        <v>0.00606163187681849</v>
      </c>
      <c r="M51" s="9" t="n">
        <v>0.0899647448399494</v>
      </c>
      <c r="N51" s="9" t="n">
        <v>0.0156834770987685</v>
      </c>
      <c r="O51" s="9" t="n">
        <v>0.384785347954609</v>
      </c>
      <c r="P51" s="9" t="n">
        <v>0.0595694049359262</v>
      </c>
      <c r="Q51" s="9" t="n">
        <v>-0.143056055878976</v>
      </c>
      <c r="R51" s="9" t="n">
        <v>0.00279779250796967</v>
      </c>
      <c r="S51" s="9" t="s">
        <v>30</v>
      </c>
    </row>
    <row r="52" customFormat="false" ht="18" hidden="false" customHeight="true" outlineLevel="0" collapsed="false">
      <c r="A52" s="9" t="s">
        <v>111</v>
      </c>
      <c r="B52" s="10" t="s">
        <v>112</v>
      </c>
      <c r="C52" s="11" t="n">
        <v>1.07867999623584</v>
      </c>
      <c r="D52" s="9" t="n">
        <v>0.0377652883960973</v>
      </c>
      <c r="E52" s="9" t="n">
        <v>0.476861411413396</v>
      </c>
      <c r="F52" s="9" t="n">
        <v>0.0509723419451587</v>
      </c>
      <c r="G52" s="9" t="n">
        <v>0.441042700637965</v>
      </c>
      <c r="H52" s="9" t="n">
        <v>0.0331133738596953</v>
      </c>
      <c r="I52" s="9" t="n">
        <v>-0.601818584822446</v>
      </c>
      <c r="J52" s="10" t="n">
        <v>0.000537171754239418</v>
      </c>
      <c r="K52" s="11" t="n">
        <v>1.00274746946726</v>
      </c>
      <c r="L52" s="9" t="n">
        <v>0.0520918993832568</v>
      </c>
      <c r="M52" s="9" t="n">
        <v>0.889568485235571</v>
      </c>
      <c r="N52" s="9" t="n">
        <v>0.0344215311174504</v>
      </c>
      <c r="O52" s="9" t="n">
        <v>0.889894582286116</v>
      </c>
      <c r="P52" s="9" t="n">
        <v>0.0632445545672158</v>
      </c>
      <c r="Q52" s="9" t="n">
        <v>-0.113178984231694</v>
      </c>
      <c r="R52" s="9" t="n">
        <v>0.14809562635463</v>
      </c>
      <c r="S52" s="9" t="s">
        <v>13</v>
      </c>
    </row>
    <row r="53" customFormat="false" ht="18" hidden="false" customHeight="true" outlineLevel="0" collapsed="false">
      <c r="A53" s="9" t="s">
        <v>113</v>
      </c>
      <c r="B53" s="10" t="s">
        <v>114</v>
      </c>
      <c r="C53" s="11" t="n">
        <v>1.33685617017167</v>
      </c>
      <c r="D53" s="9" t="n">
        <v>0.0643243842978397</v>
      </c>
      <c r="E53" s="9" t="n">
        <v>0.607813611398628</v>
      </c>
      <c r="F53" s="9" t="n">
        <v>0.0383221132848385</v>
      </c>
      <c r="G53" s="9" t="n">
        <v>0.457127155422532</v>
      </c>
      <c r="H53" s="9" t="n">
        <v>0.0513082717512479</v>
      </c>
      <c r="I53" s="9" t="n">
        <v>-0.729042558773046</v>
      </c>
      <c r="J53" s="10" t="n">
        <v>0.00976600555805109</v>
      </c>
      <c r="K53" s="11" t="n">
        <v>1.17563192124141</v>
      </c>
      <c r="L53" s="9" t="n">
        <v>0.0326811456487076</v>
      </c>
      <c r="M53" s="9" t="n">
        <v>0.977645036456542</v>
      </c>
      <c r="N53" s="9" t="n">
        <v>0.0517045610669128</v>
      </c>
      <c r="O53" s="9" t="n">
        <v>0.831030688796649</v>
      </c>
      <c r="P53" s="9" t="n">
        <v>0.021390730309563</v>
      </c>
      <c r="Q53" s="9" t="n">
        <v>-0.197986884784866</v>
      </c>
      <c r="R53" s="9" t="n">
        <v>0.00521807305952728</v>
      </c>
      <c r="S53" s="9" t="s">
        <v>13</v>
      </c>
    </row>
    <row r="54" customFormat="false" ht="18" hidden="false" customHeight="true" outlineLevel="0" collapsed="false">
      <c r="A54" s="9" t="s">
        <v>115</v>
      </c>
      <c r="B54" s="10" t="s">
        <v>116</v>
      </c>
      <c r="C54" s="11" t="n">
        <v>1.21484379542349</v>
      </c>
      <c r="D54" s="9" t="n">
        <v>0.0703919749200248</v>
      </c>
      <c r="E54" s="9" t="n">
        <v>0.749284435827894</v>
      </c>
      <c r="F54" s="9" t="n">
        <v>0.031237012642842</v>
      </c>
      <c r="G54" s="9" t="n">
        <v>0.617339091212836</v>
      </c>
      <c r="H54" s="9" t="n">
        <v>0.0100023172037155</v>
      </c>
      <c r="I54" s="9" t="n">
        <v>-0.46555935959559</v>
      </c>
      <c r="J54" s="10" t="n">
        <v>0.0035536069412395</v>
      </c>
      <c r="K54" s="11" t="n">
        <v>1.07797444448804</v>
      </c>
      <c r="L54" s="9" t="n">
        <v>0.0465292863033981</v>
      </c>
      <c r="M54" s="9" t="n">
        <v>0.986951338815214</v>
      </c>
      <c r="N54" s="9" t="n">
        <v>0.0184143769762413</v>
      </c>
      <c r="O54" s="9" t="n">
        <v>0.917651511791313</v>
      </c>
      <c r="P54" s="9" t="n">
        <v>0.0510778737055488</v>
      </c>
      <c r="Q54" s="9" t="n">
        <v>-0.0910231056728288</v>
      </c>
      <c r="R54" s="9" t="n">
        <v>0.152927742743325</v>
      </c>
      <c r="S54" s="9" t="s">
        <v>13</v>
      </c>
    </row>
    <row r="55" customFormat="false" ht="18" hidden="false" customHeight="true" outlineLevel="0" collapsed="false">
      <c r="A55" s="9" t="s">
        <v>117</v>
      </c>
      <c r="B55" s="10" t="s">
        <v>118</v>
      </c>
      <c r="C55" s="11" t="n">
        <v>1.04539178438048</v>
      </c>
      <c r="D55" s="9" t="n">
        <v>0.077889342683553</v>
      </c>
      <c r="E55" s="9" t="n">
        <v>0.525247966007059</v>
      </c>
      <c r="F55" s="9" t="n">
        <v>0.100071941444657</v>
      </c>
      <c r="G55" s="9" t="n">
        <v>0.497986832044015</v>
      </c>
      <c r="H55" s="9" t="n">
        <v>0.0606246111885788</v>
      </c>
      <c r="I55" s="9" t="n">
        <v>-0.520143818373422</v>
      </c>
      <c r="J55" s="10" t="n">
        <v>0.000989513928180459</v>
      </c>
      <c r="K55" s="11" t="n">
        <v>1.00219155905555</v>
      </c>
      <c r="L55" s="9" t="n">
        <v>0.020777577136216</v>
      </c>
      <c r="M55" s="9" t="n">
        <v>1.10297931087227</v>
      </c>
      <c r="N55" s="9" t="n">
        <v>0.100333470713326</v>
      </c>
      <c r="O55" s="9" t="n">
        <v>1.09905861747465</v>
      </c>
      <c r="P55" s="9" t="n">
        <v>0.0772907110092357</v>
      </c>
      <c r="Q55" s="9" t="n">
        <v>0.100787751816718</v>
      </c>
      <c r="R55" s="9" t="n">
        <v>0.218630486775584</v>
      </c>
      <c r="S55" s="9" t="s">
        <v>13</v>
      </c>
    </row>
    <row r="56" customFormat="false" ht="18" hidden="false" customHeight="true" outlineLevel="0" collapsed="false">
      <c r="A56" s="9" t="s">
        <v>119</v>
      </c>
      <c r="B56" s="10" t="s">
        <v>120</v>
      </c>
      <c r="C56" s="11" t="n">
        <v>1.06594198047793</v>
      </c>
      <c r="D56" s="9" t="n">
        <v>0.0435303087630617</v>
      </c>
      <c r="E56" s="9" t="n">
        <v>0.521842767938567</v>
      </c>
      <c r="F56" s="9" t="n">
        <v>0.0297269589499888</v>
      </c>
      <c r="G56" s="9" t="n">
        <v>0.4915367010278</v>
      </c>
      <c r="H56" s="9" t="n">
        <v>0.0489300595280645</v>
      </c>
      <c r="I56" s="9" t="n">
        <v>-0.544099212539359</v>
      </c>
      <c r="J56" s="10" t="n">
        <v>0.00882812878040804</v>
      </c>
      <c r="K56" s="11" t="n">
        <v>0.957031155848003</v>
      </c>
      <c r="L56" s="9" t="n">
        <v>0.0200337267311168</v>
      </c>
      <c r="M56" s="9" t="n">
        <v>0.827494061222461</v>
      </c>
      <c r="N56" s="9" t="n">
        <v>0.00311443521135441</v>
      </c>
      <c r="O56" s="9" t="n">
        <v>0.865099294489422</v>
      </c>
      <c r="P56" s="9" t="n">
        <v>0.0216198763639452</v>
      </c>
      <c r="Q56" s="9" t="n">
        <v>-0.129537094625542</v>
      </c>
      <c r="R56" s="9" t="n">
        <v>0.0155449547038482</v>
      </c>
      <c r="S56" s="9" t="s">
        <v>13</v>
      </c>
    </row>
    <row r="57" customFormat="false" ht="18" hidden="false" customHeight="true" outlineLevel="0" collapsed="false">
      <c r="A57" s="9" t="s">
        <v>121</v>
      </c>
      <c r="B57" s="10" t="s">
        <v>122</v>
      </c>
      <c r="C57" s="11" t="n">
        <v>1.2107474452651</v>
      </c>
      <c r="D57" s="9" t="n">
        <v>0.0730333689451312</v>
      </c>
      <c r="E57" s="9" t="n">
        <v>0.538896517213608</v>
      </c>
      <c r="F57" s="9" t="n">
        <v>0.0689205278455336</v>
      </c>
      <c r="G57" s="9" t="n">
        <v>0.449650941170357</v>
      </c>
      <c r="H57" s="9" t="n">
        <v>0.0823530036177405</v>
      </c>
      <c r="I57" s="9" t="n">
        <v>-0.67185092805149</v>
      </c>
      <c r="J57" s="10" t="n">
        <v>0.0194648702918438</v>
      </c>
      <c r="K57" s="11" t="n">
        <v>1.01476409041521</v>
      </c>
      <c r="L57" s="9" t="n">
        <v>0.0492967272949028</v>
      </c>
      <c r="M57" s="9" t="n">
        <v>0.843088144279564</v>
      </c>
      <c r="N57" s="9" t="n">
        <v>0.0222192429402214</v>
      </c>
      <c r="O57" s="9" t="n">
        <v>0.831698522236536</v>
      </c>
      <c r="P57" s="9" t="n">
        <v>0.0180753892539894</v>
      </c>
      <c r="Q57" s="9" t="n">
        <v>-0.171675946135651</v>
      </c>
      <c r="R57" s="9" t="n">
        <v>0.0122249743369248</v>
      </c>
      <c r="S57" s="9" t="s">
        <v>13</v>
      </c>
    </row>
    <row r="58" customFormat="false" ht="18" hidden="false" customHeight="true" outlineLevel="0" collapsed="false">
      <c r="A58" s="9" t="s">
        <v>123</v>
      </c>
      <c r="B58" s="10" t="s">
        <v>124</v>
      </c>
      <c r="C58" s="11" t="n">
        <v>1.13823670299048</v>
      </c>
      <c r="D58" s="9" t="n">
        <v>0.0373763095722887</v>
      </c>
      <c r="E58" s="9" t="n">
        <v>0.664597773331343</v>
      </c>
      <c r="F58" s="9" t="n">
        <v>0.0760221686622779</v>
      </c>
      <c r="G58" s="9" t="n">
        <v>0.582394200708895</v>
      </c>
      <c r="H58" s="9" t="n">
        <v>0.0478076377512056</v>
      </c>
      <c r="I58" s="9" t="n">
        <v>-0.473638929659132</v>
      </c>
      <c r="J58" s="10" t="n">
        <v>0.00368507013867989</v>
      </c>
      <c r="K58" s="11" t="n">
        <v>0.977151364761253</v>
      </c>
      <c r="L58" s="9" t="n">
        <v>0.0318098063576212</v>
      </c>
      <c r="M58" s="9" t="n">
        <v>0.882542810064323</v>
      </c>
      <c r="N58" s="9" t="n">
        <v>0.0409835182795136</v>
      </c>
      <c r="O58" s="9" t="n">
        <v>0.905429596384707</v>
      </c>
      <c r="P58" s="9" t="n">
        <v>0.0712814775665405</v>
      </c>
      <c r="Q58" s="9" t="n">
        <v>-0.09460855469693</v>
      </c>
      <c r="R58" s="9" t="n">
        <v>0.200609008210648</v>
      </c>
      <c r="S58" s="9" t="s">
        <v>13</v>
      </c>
    </row>
    <row r="59" customFormat="false" ht="18" hidden="false" customHeight="true" outlineLevel="0" collapsed="false">
      <c r="A59" s="9" t="s">
        <v>125</v>
      </c>
      <c r="B59" s="10" t="s">
        <v>126</v>
      </c>
      <c r="C59" s="11" t="n">
        <v>1.06541634370721</v>
      </c>
      <c r="D59" s="9" t="n">
        <v>0.0324943795138643</v>
      </c>
      <c r="E59" s="9" t="n">
        <v>0.2743396784578</v>
      </c>
      <c r="F59" s="9" t="n">
        <v>0.0238098478434661</v>
      </c>
      <c r="G59" s="9" t="n">
        <v>0.258113964701618</v>
      </c>
      <c r="H59" s="9" t="n">
        <v>0.0271394434544044</v>
      </c>
      <c r="I59" s="9" t="n">
        <v>-0.791076665249413</v>
      </c>
      <c r="J59" s="10" t="n">
        <v>0.00200823919745117</v>
      </c>
      <c r="K59" s="11" t="n">
        <v>0.986183816344735</v>
      </c>
      <c r="L59" s="9" t="n">
        <v>0.0150629693042784</v>
      </c>
      <c r="M59" s="9" t="n">
        <v>0.971115444657667</v>
      </c>
      <c r="N59" s="9" t="n">
        <v>0.0119497251880084</v>
      </c>
      <c r="O59" s="9" t="n">
        <v>0.985096404881912</v>
      </c>
      <c r="P59" s="9" t="n">
        <v>0.025725853426854</v>
      </c>
      <c r="Q59" s="9" t="n">
        <v>-0.0150683716870678</v>
      </c>
      <c r="R59" s="9" t="n">
        <v>0.493490081331453</v>
      </c>
      <c r="S59" s="9" t="s">
        <v>13</v>
      </c>
    </row>
    <row r="60" customFormat="false" ht="18" hidden="false" customHeight="true" outlineLevel="0" collapsed="false">
      <c r="A60" s="9" t="s">
        <v>127</v>
      </c>
      <c r="B60" s="10" t="s">
        <v>128</v>
      </c>
      <c r="C60" s="11" t="n">
        <v>1.01484386392152</v>
      </c>
      <c r="D60" s="9" t="n">
        <v>0.0218847546568819</v>
      </c>
      <c r="E60" s="9" t="n">
        <v>0.622611318087134</v>
      </c>
      <c r="F60" s="9" t="n">
        <v>0.0098376421578363</v>
      </c>
      <c r="G60" s="9" t="n">
        <v>0.613585733292415</v>
      </c>
      <c r="H60" s="9" t="n">
        <v>0.00430292864224207</v>
      </c>
      <c r="I60" s="9" t="n">
        <v>-0.392232545834387</v>
      </c>
      <c r="J60" s="10" t="n">
        <v>0.000506060175397714</v>
      </c>
      <c r="K60" s="11" t="n">
        <v>1.01948404369459</v>
      </c>
      <c r="L60" s="9" t="n">
        <v>0.0241050202065281</v>
      </c>
      <c r="M60" s="9" t="n">
        <v>1.03411014701072</v>
      </c>
      <c r="N60" s="9" t="n">
        <v>0.0118319380004494</v>
      </c>
      <c r="O60" s="9" t="n">
        <v>1.01506649483633</v>
      </c>
      <c r="P60" s="9" t="n">
        <v>0.0320763346030691</v>
      </c>
      <c r="Q60" s="9" t="n">
        <v>0.0146261033161335</v>
      </c>
      <c r="R60" s="9" t="n">
        <v>0.587599172965337</v>
      </c>
      <c r="S60" s="9" t="s">
        <v>13</v>
      </c>
    </row>
    <row r="61" customFormat="false" ht="18" hidden="false" customHeight="true" outlineLevel="0" collapsed="false">
      <c r="A61" s="9" t="s">
        <v>129</v>
      </c>
      <c r="B61" s="10" t="s">
        <v>130</v>
      </c>
      <c r="C61" s="11" t="n">
        <v>0.961967075067478</v>
      </c>
      <c r="D61" s="9" t="n">
        <v>0.0109133938097572</v>
      </c>
      <c r="E61" s="9" t="n">
        <v>0.389550942784611</v>
      </c>
      <c r="F61" s="9" t="n">
        <v>0.0605515072895555</v>
      </c>
      <c r="G61" s="9" t="n">
        <v>0.40555893075606</v>
      </c>
      <c r="H61" s="9" t="n">
        <v>0.0666460231577693</v>
      </c>
      <c r="I61" s="9" t="n">
        <v>-0.572416132282867</v>
      </c>
      <c r="J61" s="10" t="n">
        <v>0.00724992598867867</v>
      </c>
      <c r="K61" s="11" t="n">
        <v>1.00694638192763</v>
      </c>
      <c r="L61" s="9" t="n">
        <v>0.0136704051860972</v>
      </c>
      <c r="M61" s="9" t="n">
        <v>1.02128257723109</v>
      </c>
      <c r="N61" s="9" t="n">
        <v>0.0208643293143575</v>
      </c>
      <c r="O61" s="9" t="n">
        <v>1.01442677375906</v>
      </c>
      <c r="P61" s="9" t="n">
        <v>0.0251821660772145</v>
      </c>
      <c r="Q61" s="9" t="n">
        <v>0.0143361953034558</v>
      </c>
      <c r="R61" s="9" t="n">
        <v>0.50333705540882</v>
      </c>
      <c r="S61" s="9" t="s">
        <v>13</v>
      </c>
    </row>
    <row r="62" customFormat="false" ht="18" hidden="false" customHeight="true" outlineLevel="0" collapsed="false">
      <c r="A62" s="9" t="s">
        <v>131</v>
      </c>
      <c r="B62" s="10" t="s">
        <v>132</v>
      </c>
      <c r="C62" s="11" t="n">
        <v>1.18932235482015</v>
      </c>
      <c r="D62" s="9" t="n">
        <v>0.118010712046672</v>
      </c>
      <c r="E62" s="9" t="n">
        <v>0.49122979350325</v>
      </c>
      <c r="F62" s="9" t="n">
        <v>0.148571749774496</v>
      </c>
      <c r="G62" s="9" t="n">
        <v>0.416772377705287</v>
      </c>
      <c r="H62" s="9" t="n">
        <v>0.132018674026014</v>
      </c>
      <c r="I62" s="9" t="n">
        <v>-0.698092561316899</v>
      </c>
      <c r="J62" s="10" t="n">
        <v>0.0317151190079604</v>
      </c>
      <c r="K62" s="11" t="n">
        <v>0.98655862064492</v>
      </c>
      <c r="L62" s="9" t="n">
        <v>0.0645076557948823</v>
      </c>
      <c r="M62" s="9" t="n">
        <v>0.792166568300663</v>
      </c>
      <c r="N62" s="9" t="n">
        <v>0.0744895867157427</v>
      </c>
      <c r="O62" s="9" t="n">
        <v>0.801783622574665</v>
      </c>
      <c r="P62" s="9" t="n">
        <v>0.0315857219924437</v>
      </c>
      <c r="Q62" s="9" t="n">
        <v>-0.194392052344257</v>
      </c>
      <c r="R62" s="9" t="n">
        <v>0.0082795816443744</v>
      </c>
      <c r="S62" s="9" t="s">
        <v>13</v>
      </c>
    </row>
    <row r="63" customFormat="false" ht="18" hidden="false" customHeight="true" outlineLevel="0" collapsed="false">
      <c r="A63" s="9" t="s">
        <v>133</v>
      </c>
      <c r="B63" s="10" t="s">
        <v>134</v>
      </c>
      <c r="C63" s="11" t="n">
        <v>0.960737948908827</v>
      </c>
      <c r="D63" s="9" t="n">
        <v>0.0224233681114302</v>
      </c>
      <c r="E63" s="9" t="n">
        <v>0.576887150360603</v>
      </c>
      <c r="F63" s="9" t="n">
        <v>0.0464416370006525</v>
      </c>
      <c r="G63" s="9" t="n">
        <v>0.59965509515088</v>
      </c>
      <c r="H63" s="9" t="n">
        <v>0.0350244159818044</v>
      </c>
      <c r="I63" s="9" t="n">
        <v>-0.383850798548225</v>
      </c>
      <c r="J63" s="10" t="n">
        <v>0.00199838876059134</v>
      </c>
      <c r="K63" s="11" t="n">
        <v>0.83190402498859</v>
      </c>
      <c r="L63" s="9" t="n">
        <v>0.0703804688353584</v>
      </c>
      <c r="M63" s="9" t="n">
        <v>0.528082168350509</v>
      </c>
      <c r="N63" s="9" t="n">
        <v>0.0498431048866331</v>
      </c>
      <c r="O63" s="9" t="n">
        <v>0.634287893453743</v>
      </c>
      <c r="P63" s="9" t="n">
        <v>0.0079875872110815</v>
      </c>
      <c r="Q63" s="9" t="n">
        <v>-0.303821856638081</v>
      </c>
      <c r="R63" s="9" t="n">
        <v>0.00240457644518998</v>
      </c>
      <c r="S63" s="9" t="s">
        <v>30</v>
      </c>
    </row>
    <row r="64" customFormat="false" ht="18" hidden="false" customHeight="true" outlineLevel="0" collapsed="false">
      <c r="A64" s="9" t="s">
        <v>135</v>
      </c>
      <c r="B64" s="10" t="s">
        <v>136</v>
      </c>
      <c r="C64" s="11" t="n">
        <v>1.30152303946848</v>
      </c>
      <c r="D64" s="9" t="n">
        <v>0.0354455295822848</v>
      </c>
      <c r="E64" s="9" t="n">
        <v>0.751668737911214</v>
      </c>
      <c r="F64" s="9" t="n">
        <v>0.0981514149471042</v>
      </c>
      <c r="G64" s="9" t="n">
        <v>0.576442077327919</v>
      </c>
      <c r="H64" s="9" t="n">
        <v>0.064806755450758</v>
      </c>
      <c r="I64" s="9" t="n">
        <v>-0.549854301557269</v>
      </c>
      <c r="J64" s="10" t="n">
        <v>0.00927072394523706</v>
      </c>
      <c r="K64" s="11" t="n">
        <v>1.08572651585682</v>
      </c>
      <c r="L64" s="9" t="n">
        <v>0.0118352028395267</v>
      </c>
      <c r="M64" s="9" t="n">
        <v>1.08250756606212</v>
      </c>
      <c r="N64" s="9" t="n">
        <v>0.0292212305641383</v>
      </c>
      <c r="O64" s="9" t="n">
        <v>0.997187296557584</v>
      </c>
      <c r="P64" s="9" t="n">
        <v>0.030367159427553</v>
      </c>
      <c r="Q64" s="9" t="n">
        <v>-0.00321894979469883</v>
      </c>
      <c r="R64" s="9" t="n">
        <v>0.902168251557516</v>
      </c>
      <c r="S64" s="9" t="s">
        <v>13</v>
      </c>
    </row>
    <row r="65" customFormat="false" ht="18" hidden="false" customHeight="true" outlineLevel="0" collapsed="false">
      <c r="A65" s="9" t="s">
        <v>137</v>
      </c>
      <c r="B65" s="10" t="s">
        <v>138</v>
      </c>
      <c r="C65" s="11" t="n">
        <v>0.832517848977475</v>
      </c>
      <c r="D65" s="9" t="n">
        <v>0.0489824893378158</v>
      </c>
      <c r="E65" s="9" t="n">
        <v>0.491026159931279</v>
      </c>
      <c r="F65" s="9" t="n">
        <v>0.0704008729610204</v>
      </c>
      <c r="G65" s="9" t="n">
        <v>0.590951519762335</v>
      </c>
      <c r="H65" s="9" t="n">
        <v>0.0849121353623667</v>
      </c>
      <c r="I65" s="9" t="n">
        <v>-0.341491689046196</v>
      </c>
      <c r="J65" s="10" t="n">
        <v>0.0240434664520904</v>
      </c>
      <c r="K65" s="11" t="n">
        <v>0.692057574114795</v>
      </c>
      <c r="L65" s="9" t="n">
        <v>0.038669970402224</v>
      </c>
      <c r="M65" s="9" t="n">
        <v>0.224605933871948</v>
      </c>
      <c r="N65" s="9" t="n">
        <v>0.0417061652088619</v>
      </c>
      <c r="O65" s="9" t="n">
        <v>0.322751276932645</v>
      </c>
      <c r="P65" s="9" t="n">
        <v>0.0485586835359702</v>
      </c>
      <c r="Q65" s="9" t="n">
        <v>-0.467451640242847</v>
      </c>
      <c r="R65" s="9" t="n">
        <v>0.00148255489067001</v>
      </c>
      <c r="S65" s="9" t="s">
        <v>30</v>
      </c>
    </row>
    <row r="66" customFormat="false" ht="18" hidden="false" customHeight="true" outlineLevel="0" collapsed="false">
      <c r="A66" s="9" t="s">
        <v>139</v>
      </c>
      <c r="B66" s="10" t="s">
        <v>140</v>
      </c>
      <c r="C66" s="11" t="n">
        <v>1.0299617647142</v>
      </c>
      <c r="D66" s="9" t="n">
        <v>0.03028041810101</v>
      </c>
      <c r="E66" s="9" t="n">
        <v>0.579456179192765</v>
      </c>
      <c r="F66" s="9" t="n">
        <v>0.0185550913082336</v>
      </c>
      <c r="G66" s="9" t="n">
        <v>0.562593744363925</v>
      </c>
      <c r="H66" s="9" t="n">
        <v>0.00653587031430998</v>
      </c>
      <c r="I66" s="9" t="n">
        <v>-0.450505585521431</v>
      </c>
      <c r="J66" s="10" t="n">
        <v>0.000534909489472447</v>
      </c>
      <c r="K66" s="11" t="n">
        <v>1.03995714791734</v>
      </c>
      <c r="L66" s="9" t="n">
        <v>0.0198341117925845</v>
      </c>
      <c r="M66" s="9" t="n">
        <v>1.02683498193607</v>
      </c>
      <c r="N66" s="9" t="n">
        <v>0.0108370380578419</v>
      </c>
      <c r="O66" s="9" t="n">
        <v>0.987596194858628</v>
      </c>
      <c r="P66" s="9" t="n">
        <v>0.0131850916913918</v>
      </c>
      <c r="Q66" s="9" t="n">
        <v>-0.0131221659812697</v>
      </c>
      <c r="R66" s="9" t="n">
        <v>0.315663775504625</v>
      </c>
      <c r="S66" s="9" t="s">
        <v>13</v>
      </c>
    </row>
    <row r="67" customFormat="false" ht="18" hidden="false" customHeight="true" outlineLevel="0" collapsed="false">
      <c r="A67" s="9" t="s">
        <v>141</v>
      </c>
      <c r="B67" s="10" t="s">
        <v>142</v>
      </c>
      <c r="C67" s="11" t="n">
        <v>0.743663006138143</v>
      </c>
      <c r="D67" s="9" t="n">
        <v>0.0372084321317293</v>
      </c>
      <c r="E67" s="9" t="n">
        <v>0.183197366424991</v>
      </c>
      <c r="F67" s="9" t="n">
        <v>0.0509689743761072</v>
      </c>
      <c r="G67" s="9" t="n">
        <v>0.247095785324182</v>
      </c>
      <c r="H67" s="9" t="n">
        <v>0.070945921674987</v>
      </c>
      <c r="I67" s="9" t="n">
        <v>-0.560465639713153</v>
      </c>
      <c r="J67" s="10" t="n">
        <v>0.00670766426580369</v>
      </c>
      <c r="K67" s="11" t="n">
        <v>0.838320990606129</v>
      </c>
      <c r="L67" s="9" t="n">
        <v>0.0958841032603465</v>
      </c>
      <c r="M67" s="9" t="n">
        <v>0.828165301100574</v>
      </c>
      <c r="N67" s="9" t="n">
        <v>0.0327447007530865</v>
      </c>
      <c r="O67" s="9" t="n">
        <v>0.997968537894293</v>
      </c>
      <c r="P67" s="9" t="n">
        <v>0.0918853719023672</v>
      </c>
      <c r="Q67" s="9" t="n">
        <v>-0.0101556895055542</v>
      </c>
      <c r="R67" s="9" t="n">
        <v>0.877036929902941</v>
      </c>
      <c r="S67" s="9" t="s">
        <v>13</v>
      </c>
    </row>
    <row r="68" customFormat="false" ht="18" hidden="false" customHeight="true" outlineLevel="0" collapsed="false">
      <c r="A68" s="9" t="s">
        <v>143</v>
      </c>
      <c r="B68" s="10" t="s">
        <v>144</v>
      </c>
      <c r="C68" s="11" t="n">
        <v>1.01742201548241</v>
      </c>
      <c r="D68" s="9" t="n">
        <v>0.0486348743940959</v>
      </c>
      <c r="E68" s="9" t="n">
        <v>0.368736425329533</v>
      </c>
      <c r="F68" s="9" t="n">
        <v>0.0431380657786203</v>
      </c>
      <c r="G68" s="9" t="n">
        <v>0.362834345740092</v>
      </c>
      <c r="H68" s="9" t="n">
        <v>0.0422103754970183</v>
      </c>
      <c r="I68" s="9" t="n">
        <v>-0.648685590152879</v>
      </c>
      <c r="J68" s="10" t="n">
        <v>0.00380717168129716</v>
      </c>
      <c r="K68" s="11" t="n">
        <v>0.993356130934023</v>
      </c>
      <c r="L68" s="9" t="n">
        <v>0.0164452750458107</v>
      </c>
      <c r="M68" s="9" t="n">
        <v>0.941697717542831</v>
      </c>
      <c r="N68" s="9" t="n">
        <v>0.0355839598806841</v>
      </c>
      <c r="O68" s="9" t="n">
        <v>0.948628064347154</v>
      </c>
      <c r="P68" s="9" t="n">
        <v>0.047700868031646</v>
      </c>
      <c r="Q68" s="9" t="n">
        <v>-0.0516584133911917</v>
      </c>
      <c r="R68" s="9" t="n">
        <v>0.264316654614651</v>
      </c>
      <c r="S68" s="9" t="s">
        <v>13</v>
      </c>
    </row>
    <row r="69" customFormat="false" ht="18" hidden="false" customHeight="true" outlineLevel="0" collapsed="false">
      <c r="A69" s="9" t="s">
        <v>145</v>
      </c>
      <c r="B69" s="10" t="s">
        <v>146</v>
      </c>
      <c r="C69" s="11" t="n">
        <v>0.726773195858443</v>
      </c>
      <c r="D69" s="9" t="n">
        <v>0.0833714387588648</v>
      </c>
      <c r="E69" s="9" t="n">
        <v>0.197201004789742</v>
      </c>
      <c r="F69" s="9" t="n">
        <v>0.0492876696801319</v>
      </c>
      <c r="G69" s="9" t="n">
        <v>0.269102902396363</v>
      </c>
      <c r="H69" s="9" t="n">
        <v>0.0554298089537547</v>
      </c>
      <c r="I69" s="9" t="n">
        <v>-0.5295721910687</v>
      </c>
      <c r="J69" s="10" t="n">
        <v>0.0064205571454734</v>
      </c>
      <c r="K69" s="11" t="n">
        <v>0.722764171921907</v>
      </c>
      <c r="L69" s="9" t="n">
        <v>0.0129481476977299</v>
      </c>
      <c r="M69" s="9" t="n">
        <v>0.420340668393315</v>
      </c>
      <c r="N69" s="9" t="n">
        <v>0.101767248153929</v>
      </c>
      <c r="O69" s="9" t="n">
        <v>0.581409365223731</v>
      </c>
      <c r="P69" s="9" t="n">
        <v>0.139680111945479</v>
      </c>
      <c r="Q69" s="9" t="n">
        <v>-0.302423503528592</v>
      </c>
      <c r="R69" s="9" t="n">
        <v>0.0511412157078665</v>
      </c>
      <c r="S69" s="9" t="s">
        <v>30</v>
      </c>
    </row>
    <row r="70" customFormat="false" ht="18" hidden="false" customHeight="true" outlineLevel="0" collapsed="false">
      <c r="A70" s="9" t="s">
        <v>147</v>
      </c>
      <c r="B70" s="10" t="s">
        <v>148</v>
      </c>
      <c r="C70" s="11" t="n">
        <v>0.765281968541339</v>
      </c>
      <c r="D70" s="9" t="n">
        <v>0.0162506591676308</v>
      </c>
      <c r="E70" s="9" t="n">
        <v>0.357596965647374</v>
      </c>
      <c r="F70" s="9" t="n">
        <v>0.0223243392707005</v>
      </c>
      <c r="G70" s="9" t="n">
        <v>0.468117116353746</v>
      </c>
      <c r="H70" s="9" t="n">
        <v>0.039689036402847</v>
      </c>
      <c r="I70" s="9" t="n">
        <v>-0.407685002893965</v>
      </c>
      <c r="J70" s="10" t="n">
        <v>0.00444412771109949</v>
      </c>
      <c r="K70" s="11" t="n">
        <v>0.878964624238272</v>
      </c>
      <c r="L70" s="9" t="n">
        <v>0.0426754677154476</v>
      </c>
      <c r="M70" s="9" t="n">
        <v>0.882536289802652</v>
      </c>
      <c r="N70" s="9" t="n">
        <v>0.0338378551002508</v>
      </c>
      <c r="O70" s="9" t="n">
        <v>1.00604520666492</v>
      </c>
      <c r="P70" s="9" t="n">
        <v>0.0560444729468974</v>
      </c>
      <c r="Q70" s="9" t="n">
        <v>0.00357166556438004</v>
      </c>
      <c r="R70" s="9" t="n">
        <v>0.924858948477391</v>
      </c>
      <c r="S70" s="9" t="s">
        <v>13</v>
      </c>
    </row>
    <row r="71" customFormat="false" ht="18" hidden="false" customHeight="true" outlineLevel="0" collapsed="false">
      <c r="A71" s="9" t="s">
        <v>149</v>
      </c>
      <c r="B71" s="10" t="s">
        <v>150</v>
      </c>
      <c r="C71" s="11" t="n">
        <v>0.679202518704133</v>
      </c>
      <c r="D71" s="9" t="n">
        <v>0.0370951946965501</v>
      </c>
      <c r="E71" s="9" t="n">
        <v>0.0699260600573412</v>
      </c>
      <c r="F71" s="9" t="n">
        <v>0.0281797043777527</v>
      </c>
      <c r="G71" s="9" t="n">
        <v>0.101929966068479</v>
      </c>
      <c r="H71" s="9" t="n">
        <v>0.0374941657523043</v>
      </c>
      <c r="I71" s="9" t="n">
        <v>-0.609276458646792</v>
      </c>
      <c r="J71" s="10" t="n">
        <v>0.0012952431935944</v>
      </c>
      <c r="K71" s="11" t="n">
        <v>1.05213017399887</v>
      </c>
      <c r="L71" s="9" t="n">
        <v>0.0322776132286399</v>
      </c>
      <c r="M71" s="9" t="n">
        <v>0.932632454059485</v>
      </c>
      <c r="N71" s="9" t="n">
        <v>0.0204511793461272</v>
      </c>
      <c r="O71" s="9" t="n">
        <v>0.887045932138619</v>
      </c>
      <c r="P71" s="9" t="n">
        <v>0.0275808087948275</v>
      </c>
      <c r="Q71" s="9" t="n">
        <v>-0.119497719939382</v>
      </c>
      <c r="R71" s="9" t="n">
        <v>0.0340781725091163</v>
      </c>
      <c r="S71" s="9" t="s">
        <v>13</v>
      </c>
    </row>
    <row r="72" customFormat="false" ht="18" hidden="false" customHeight="true" outlineLevel="0" collapsed="false">
      <c r="A72" s="9" t="s">
        <v>151</v>
      </c>
      <c r="B72" s="10" t="s">
        <v>152</v>
      </c>
      <c r="C72" s="11" t="n">
        <v>1.04531998713708</v>
      </c>
      <c r="D72" s="9" t="n">
        <v>0.0879719008604369</v>
      </c>
      <c r="E72" s="9" t="n">
        <v>0.38379570921242</v>
      </c>
      <c r="F72" s="9" t="n">
        <v>0.0435625639233193</v>
      </c>
      <c r="G72" s="9" t="n">
        <v>0.372316566986111</v>
      </c>
      <c r="H72" s="9" t="n">
        <v>0.0658915646115755</v>
      </c>
      <c r="I72" s="9" t="n">
        <v>-0.661524277924664</v>
      </c>
      <c r="J72" s="10" t="n">
        <v>0.0170638487384287</v>
      </c>
      <c r="K72" s="11" t="n">
        <v>1.0767308454206</v>
      </c>
      <c r="L72" s="9" t="n">
        <v>0.060302156556761</v>
      </c>
      <c r="M72" s="9" t="n">
        <v>0.985194684158317</v>
      </c>
      <c r="N72" s="9" t="n">
        <v>0.0300457087068796</v>
      </c>
      <c r="O72" s="9" t="n">
        <v>0.918661291749574</v>
      </c>
      <c r="P72" s="9" t="n">
        <v>0.0697046711446216</v>
      </c>
      <c r="Q72" s="9" t="n">
        <v>-0.0915361612622855</v>
      </c>
      <c r="R72" s="9" t="n">
        <v>0.239065394859864</v>
      </c>
      <c r="S72" s="9" t="s">
        <v>13</v>
      </c>
    </row>
    <row r="73" customFormat="false" ht="18" hidden="false" customHeight="true" outlineLevel="0" collapsed="false">
      <c r="A73" s="9" t="s">
        <v>153</v>
      </c>
      <c r="B73" s="10" t="s">
        <v>154</v>
      </c>
      <c r="C73" s="11" t="n">
        <v>1.04781454310224</v>
      </c>
      <c r="D73" s="9" t="n">
        <v>0.0683184544719028</v>
      </c>
      <c r="E73" s="9" t="n">
        <v>0.638189335227057</v>
      </c>
      <c r="F73" s="9" t="n">
        <v>0.0405148499360598</v>
      </c>
      <c r="G73" s="9" t="n">
        <v>0.613988752539026</v>
      </c>
      <c r="H73" s="9" t="n">
        <v>0.0754946699113548</v>
      </c>
      <c r="I73" s="9" t="n">
        <v>-0.409625207875187</v>
      </c>
      <c r="J73" s="10" t="n">
        <v>0.0334921570138411</v>
      </c>
      <c r="K73" s="11" t="n">
        <v>1.03501081449237</v>
      </c>
      <c r="L73" s="9" t="n">
        <v>0.0263274391126708</v>
      </c>
      <c r="M73" s="9" t="n">
        <v>0.932866974787372</v>
      </c>
      <c r="N73" s="9" t="n">
        <v>0.0402933491979547</v>
      </c>
      <c r="O73" s="9" t="n">
        <v>0.901630779947959</v>
      </c>
      <c r="P73" s="9" t="n">
        <v>0.0394165000396255</v>
      </c>
      <c r="Q73" s="9" t="n">
        <v>-0.102143839705003</v>
      </c>
      <c r="R73" s="9" t="n">
        <v>0.0731797609203853</v>
      </c>
      <c r="S73" s="9" t="s">
        <v>13</v>
      </c>
    </row>
    <row r="74" customFormat="false" ht="18" hidden="false" customHeight="true" outlineLevel="0" collapsed="false">
      <c r="A74" s="9" t="s">
        <v>155</v>
      </c>
      <c r="B74" s="10" t="s">
        <v>156</v>
      </c>
      <c r="C74" s="11" t="n">
        <v>0.93103828709591</v>
      </c>
      <c r="D74" s="9" t="n">
        <v>0.0280910260564668</v>
      </c>
      <c r="E74" s="9" t="n">
        <v>0.477446696180269</v>
      </c>
      <c r="F74" s="9" t="n">
        <v>0.0502385881714827</v>
      </c>
      <c r="G74" s="9" t="n">
        <v>0.514146102471642</v>
      </c>
      <c r="H74" s="9" t="n">
        <v>0.0639706416668764</v>
      </c>
      <c r="I74" s="9" t="n">
        <v>-0.453591590915641</v>
      </c>
      <c r="J74" s="10" t="n">
        <v>0.0116065869518192</v>
      </c>
      <c r="K74" s="11" t="n">
        <v>0.879951893732543</v>
      </c>
      <c r="L74" s="9" t="n">
        <v>0.00934554994808845</v>
      </c>
      <c r="M74" s="9" t="n">
        <v>0.93672775281732</v>
      </c>
      <c r="N74" s="9" t="n">
        <v>0.0151962408768848</v>
      </c>
      <c r="O74" s="9" t="n">
        <v>1.06451867789341</v>
      </c>
      <c r="P74" s="9" t="n">
        <v>0.0128186357060671</v>
      </c>
      <c r="Q74" s="9" t="n">
        <v>0.0567758590847775</v>
      </c>
      <c r="R74" s="9" t="n">
        <v>0.0190921578291879</v>
      </c>
      <c r="S74" s="9" t="s">
        <v>13</v>
      </c>
    </row>
    <row r="75" customFormat="false" ht="18" hidden="false" customHeight="true" outlineLevel="0" collapsed="false">
      <c r="A75" s="9" t="s">
        <v>157</v>
      </c>
      <c r="B75" s="10" t="s">
        <v>158</v>
      </c>
      <c r="C75" s="11" t="n">
        <v>1.20932264812633</v>
      </c>
      <c r="D75" s="9" t="n">
        <v>0.113114089540085</v>
      </c>
      <c r="E75" s="9" t="n">
        <v>0.710669951439907</v>
      </c>
      <c r="F75" s="9" t="n">
        <v>0.106755674303463</v>
      </c>
      <c r="G75" s="9" t="n">
        <v>0.585153237835278</v>
      </c>
      <c r="H75" s="9" t="n">
        <v>0.049078503362301</v>
      </c>
      <c r="I75" s="9" t="n">
        <v>-0.498652696686423</v>
      </c>
      <c r="J75" s="10" t="n">
        <v>0.00496823046788008</v>
      </c>
      <c r="K75" s="11" t="n">
        <v>1.05785998377491</v>
      </c>
      <c r="L75" s="9" t="n">
        <v>0.0106176377201491</v>
      </c>
      <c r="M75" s="9" t="n">
        <v>1.00280874737461</v>
      </c>
      <c r="N75" s="9" t="n">
        <v>0.0444326895380191</v>
      </c>
      <c r="O75" s="9" t="n">
        <v>0.948466290491813</v>
      </c>
      <c r="P75" s="9" t="n">
        <v>0.0512266462341699</v>
      </c>
      <c r="Q75" s="9" t="n">
        <v>-0.0550512364003093</v>
      </c>
      <c r="R75" s="9" t="n">
        <v>0.291743779992704</v>
      </c>
      <c r="S75" s="9" t="s">
        <v>13</v>
      </c>
    </row>
    <row r="76" customFormat="false" ht="18" hidden="false" customHeight="true" outlineLevel="0" collapsed="false">
      <c r="A76" s="9" t="s">
        <v>159</v>
      </c>
      <c r="B76" s="10" t="s">
        <v>160</v>
      </c>
      <c r="C76" s="11" t="n">
        <v>1.13886431557449</v>
      </c>
      <c r="D76" s="9" t="n">
        <v>0.00277328572504506</v>
      </c>
      <c r="E76" s="9" t="n">
        <v>0.711199646449866</v>
      </c>
      <c r="F76" s="9" t="n">
        <v>0.0662009510279747</v>
      </c>
      <c r="G76" s="9" t="n">
        <v>0.624374125144228</v>
      </c>
      <c r="H76" s="9" t="n">
        <v>0.0570200954496316</v>
      </c>
      <c r="I76" s="9" t="n">
        <v>-0.427664669124623</v>
      </c>
      <c r="J76" s="10" t="n">
        <v>0.0110310406865998</v>
      </c>
      <c r="K76" s="11" t="n">
        <v>1.12385106128004</v>
      </c>
      <c r="L76" s="9" t="n">
        <v>0.00167000886239103</v>
      </c>
      <c r="M76" s="9" t="n">
        <v>0.987596566995625</v>
      </c>
      <c r="N76" s="9" t="n">
        <v>0.068638535523031</v>
      </c>
      <c r="O76" s="9" t="n">
        <v>0.878801601408956</v>
      </c>
      <c r="P76" s="9" t="n">
        <v>0.061670225705879</v>
      </c>
      <c r="Q76" s="9" t="n">
        <v>-0.136254494284417</v>
      </c>
      <c r="R76" s="9" t="n">
        <v>0.10882990055083</v>
      </c>
      <c r="S76" s="9" t="s">
        <v>13</v>
      </c>
    </row>
    <row r="77" customFormat="false" ht="18" hidden="false" customHeight="true" outlineLevel="0" collapsed="false">
      <c r="A77" s="9" t="s">
        <v>161</v>
      </c>
      <c r="B77" s="10" t="s">
        <v>162</v>
      </c>
      <c r="C77" s="11" t="n">
        <v>0.960572710227197</v>
      </c>
      <c r="D77" s="9" t="n">
        <v>0.0530019300445698</v>
      </c>
      <c r="E77" s="9" t="n">
        <v>0.59504391150173</v>
      </c>
      <c r="F77" s="9" t="n">
        <v>0.0326393575640411</v>
      </c>
      <c r="G77" s="9" t="n">
        <v>0.619564543036353</v>
      </c>
      <c r="H77" s="9" t="n">
        <v>0.0110202937052102</v>
      </c>
      <c r="I77" s="9" t="n">
        <v>-0.365528798725467</v>
      </c>
      <c r="J77" s="10" t="n">
        <v>0.00226073913723216</v>
      </c>
      <c r="K77" s="11" t="n">
        <v>0.999263363088421</v>
      </c>
      <c r="L77" s="9" t="n">
        <v>0.0198577352028611</v>
      </c>
      <c r="M77" s="9" t="n">
        <v>1.01117850279137</v>
      </c>
      <c r="N77" s="9" t="n">
        <v>0.00335883233174308</v>
      </c>
      <c r="O77" s="9" t="n">
        <v>1.01231406623347</v>
      </c>
      <c r="P77" s="9" t="n">
        <v>0.0198713075362171</v>
      </c>
      <c r="Q77" s="9" t="n">
        <v>0.0119151397029521</v>
      </c>
      <c r="R77" s="9" t="n">
        <v>0.478416270827992</v>
      </c>
      <c r="S77" s="9" t="s">
        <v>13</v>
      </c>
    </row>
    <row r="78" customFormat="false" ht="18" hidden="false" customHeight="true" outlineLevel="0" collapsed="false">
      <c r="A78" s="9" t="s">
        <v>163</v>
      </c>
      <c r="B78" s="10" t="s">
        <v>164</v>
      </c>
      <c r="C78" s="11" t="n">
        <v>0.823921119434065</v>
      </c>
      <c r="D78" s="9" t="n">
        <v>0.0215210789379534</v>
      </c>
      <c r="E78" s="9" t="n">
        <v>0.365136896263557</v>
      </c>
      <c r="F78" s="9" t="n">
        <v>0.0822137290901321</v>
      </c>
      <c r="G78" s="9" t="n">
        <v>0.444654995133144</v>
      </c>
      <c r="H78" s="9" t="n">
        <v>0.104853511119642</v>
      </c>
      <c r="I78" s="9" t="n">
        <v>-0.458784223170508</v>
      </c>
      <c r="J78" s="10" t="n">
        <v>0.0202309989690401</v>
      </c>
      <c r="K78" s="11" t="n">
        <v>0.76125974186157</v>
      </c>
      <c r="L78" s="9" t="n">
        <v>0.0109348120228971</v>
      </c>
      <c r="M78" s="9" t="n">
        <v>0.573161167532899</v>
      </c>
      <c r="N78" s="9" t="n">
        <v>0.0550540155328835</v>
      </c>
      <c r="O78" s="9" t="n">
        <v>0.754069255783321</v>
      </c>
      <c r="P78" s="9" t="n">
        <v>0.0831752765555862</v>
      </c>
      <c r="Q78" s="9" t="n">
        <v>-0.188098574328671</v>
      </c>
      <c r="R78" s="9" t="n">
        <v>0.0557601159911773</v>
      </c>
      <c r="S78" s="9" t="s">
        <v>13</v>
      </c>
    </row>
    <row r="79" customFormat="false" ht="18" hidden="false" customHeight="true" outlineLevel="0" collapsed="false">
      <c r="A79" s="9" t="s">
        <v>165</v>
      </c>
      <c r="B79" s="10" t="s">
        <v>166</v>
      </c>
      <c r="C79" s="11" t="n">
        <v>0.722041218681017</v>
      </c>
      <c r="D79" s="9" t="n">
        <v>0.0254907463273526</v>
      </c>
      <c r="E79" s="9" t="n">
        <v>0.207439875799985</v>
      </c>
      <c r="F79" s="9" t="n">
        <v>0.0216484499994178</v>
      </c>
      <c r="G79" s="9" t="n">
        <v>0.288585563176856</v>
      </c>
      <c r="H79" s="9" t="n">
        <v>0.0399971814036668</v>
      </c>
      <c r="I79" s="9" t="n">
        <v>-0.514601342881031</v>
      </c>
      <c r="J79" s="10" t="n">
        <v>0.00385697484938197</v>
      </c>
      <c r="K79" s="11" t="n">
        <v>0.760334132801984</v>
      </c>
      <c r="L79" s="9" t="n">
        <v>0.0537249084500891</v>
      </c>
      <c r="M79" s="9" t="n">
        <v>0.770962743271898</v>
      </c>
      <c r="N79" s="9" t="n">
        <v>0.0443986667375371</v>
      </c>
      <c r="O79" s="9" t="n">
        <v>1.02368368859392</v>
      </c>
      <c r="P79" s="9" t="n">
        <v>0.137439123538481</v>
      </c>
      <c r="Q79" s="9" t="n">
        <v>0.0106286104699142</v>
      </c>
      <c r="R79" s="9" t="n">
        <v>0.892257201416751</v>
      </c>
      <c r="S79" s="9" t="s">
        <v>13</v>
      </c>
    </row>
    <row r="80" customFormat="false" ht="18" hidden="false" customHeight="true" outlineLevel="0" collapsed="false">
      <c r="A80" s="9" t="s">
        <v>167</v>
      </c>
      <c r="B80" s="10" t="s">
        <v>168</v>
      </c>
      <c r="C80" s="11" t="n">
        <v>0.936700799780348</v>
      </c>
      <c r="D80" s="9" t="n">
        <v>0.0246511256999296</v>
      </c>
      <c r="E80" s="9" t="n">
        <v>0.609087157107608</v>
      </c>
      <c r="F80" s="9" t="n">
        <v>0.00141029950500954</v>
      </c>
      <c r="G80" s="9" t="n">
        <v>0.650712050090665</v>
      </c>
      <c r="H80" s="9" t="n">
        <v>0.0177105783911764</v>
      </c>
      <c r="I80" s="9" t="n">
        <v>-0.32761364267274</v>
      </c>
      <c r="J80" s="10" t="n">
        <v>0.00300957685070288</v>
      </c>
      <c r="K80" s="11" t="n">
        <v>1.00436054428307</v>
      </c>
      <c r="L80" s="9" t="n">
        <v>0.00309020131302699</v>
      </c>
      <c r="M80" s="9" t="n">
        <v>0.992587336270413</v>
      </c>
      <c r="N80" s="9" t="n">
        <v>0.0266954000487854</v>
      </c>
      <c r="O80" s="9" t="n">
        <v>0.988230578606639</v>
      </c>
      <c r="P80" s="9" t="n">
        <v>0.0245513518586691</v>
      </c>
      <c r="Q80" s="9" t="n">
        <v>-0.0117732080126599</v>
      </c>
      <c r="R80" s="9" t="n">
        <v>0.569124650628805</v>
      </c>
      <c r="S80" s="9" t="s">
        <v>13</v>
      </c>
    </row>
    <row r="81" customFormat="false" ht="18" hidden="false" customHeight="true" outlineLevel="0" collapsed="false">
      <c r="A81" s="9" t="s">
        <v>169</v>
      </c>
      <c r="B81" s="10" t="s">
        <v>170</v>
      </c>
      <c r="C81" s="11" t="n">
        <v>1.05318578536298</v>
      </c>
      <c r="D81" s="9" t="n">
        <v>0.0447985335529791</v>
      </c>
      <c r="E81" s="9" t="n">
        <v>0.427391450731097</v>
      </c>
      <c r="F81" s="9" t="n">
        <v>0.0584679018575441</v>
      </c>
      <c r="G81" s="9" t="n">
        <v>0.408074586312905</v>
      </c>
      <c r="H81" s="9" t="n">
        <v>0.0697549346022936</v>
      </c>
      <c r="I81" s="9" t="n">
        <v>-0.625794334631878</v>
      </c>
      <c r="J81" s="10" t="n">
        <v>0.0109406814026582</v>
      </c>
      <c r="K81" s="11" t="n">
        <v>0.92769894768639</v>
      </c>
      <c r="L81" s="9" t="n">
        <v>0.0483065466822953</v>
      </c>
      <c r="M81" s="9" t="n">
        <v>0.769254162454115</v>
      </c>
      <c r="N81" s="9" t="n">
        <v>0.0214405228874198</v>
      </c>
      <c r="O81" s="9" t="n">
        <v>0.830521128797243</v>
      </c>
      <c r="P81" s="9" t="n">
        <v>0.0285690912007204</v>
      </c>
      <c r="Q81" s="9" t="n">
        <v>-0.158444785232275</v>
      </c>
      <c r="R81" s="9" t="n">
        <v>0.0226122875185886</v>
      </c>
      <c r="S81" s="9" t="s">
        <v>13</v>
      </c>
    </row>
    <row r="82" customFormat="false" ht="18" hidden="false" customHeight="true" outlineLevel="0" collapsed="false">
      <c r="A82" s="9" t="s">
        <v>171</v>
      </c>
      <c r="B82" s="10" t="s">
        <v>172</v>
      </c>
      <c r="C82" s="11" t="n">
        <v>0.787361374472786</v>
      </c>
      <c r="D82" s="9" t="n">
        <v>0.0584634542646004</v>
      </c>
      <c r="E82" s="9" t="n">
        <v>0.280049564195321</v>
      </c>
      <c r="F82" s="9" t="n">
        <v>0.113274581027894</v>
      </c>
      <c r="G82" s="9" t="n">
        <v>0.366261419909597</v>
      </c>
      <c r="H82" s="9" t="n">
        <v>0.159456542892819</v>
      </c>
      <c r="I82" s="9" t="n">
        <v>-0.507311810277465</v>
      </c>
      <c r="J82" s="10" t="n">
        <v>0.0496504861287619</v>
      </c>
      <c r="K82" s="11" t="n">
        <v>0.879483380258113</v>
      </c>
      <c r="L82" s="9" t="n">
        <v>0.0254521470071147</v>
      </c>
      <c r="M82" s="9" t="n">
        <v>0.816180270616045</v>
      </c>
      <c r="N82" s="9" t="n">
        <v>0.00701840624224952</v>
      </c>
      <c r="O82" s="9" t="n">
        <v>0.928803789097556</v>
      </c>
      <c r="P82" s="9" t="n">
        <v>0.0282538468754602</v>
      </c>
      <c r="Q82" s="9" t="n">
        <v>-0.0633031096420684</v>
      </c>
      <c r="R82" s="9" t="n">
        <v>0.0795598491850169</v>
      </c>
      <c r="S82" s="9" t="s">
        <v>13</v>
      </c>
    </row>
    <row r="83" customFormat="false" ht="18" hidden="false" customHeight="true" outlineLevel="0" collapsed="false">
      <c r="A83" s="9" t="s">
        <v>173</v>
      </c>
      <c r="B83" s="10" t="s">
        <v>174</v>
      </c>
      <c r="C83" s="11" t="n">
        <v>0.822050230982446</v>
      </c>
      <c r="D83" s="9" t="n">
        <v>0.0384021875522034</v>
      </c>
      <c r="E83" s="9" t="n">
        <v>0.141519965789676</v>
      </c>
      <c r="F83" s="9" t="n">
        <v>0.0293381061774701</v>
      </c>
      <c r="G83" s="9" t="n">
        <v>0.171019699636129</v>
      </c>
      <c r="H83" s="9" t="n">
        <v>0.0278077079173494</v>
      </c>
      <c r="I83" s="9" t="n">
        <v>-0.68053026519277</v>
      </c>
      <c r="J83" s="10" t="n">
        <v>0.000293961884542115</v>
      </c>
      <c r="K83" s="11" t="n">
        <v>0.886900490320918</v>
      </c>
      <c r="L83" s="9" t="n">
        <v>0.0298785741204144</v>
      </c>
      <c r="M83" s="9" t="n">
        <v>0.828167157593185</v>
      </c>
      <c r="N83" s="9" t="n">
        <v>0.0503647364545081</v>
      </c>
      <c r="O83" s="9" t="n">
        <v>0.932994677360869</v>
      </c>
      <c r="P83" s="9" t="n">
        <v>0.0271309660584522</v>
      </c>
      <c r="Q83" s="9" t="n">
        <v>-0.0587333327277322</v>
      </c>
      <c r="R83" s="9" t="n">
        <v>0.0663084966890698</v>
      </c>
      <c r="S83" s="9" t="s">
        <v>13</v>
      </c>
    </row>
    <row r="84" customFormat="false" ht="18" hidden="false" customHeight="true" outlineLevel="0" collapsed="false">
      <c r="A84" s="9" t="s">
        <v>175</v>
      </c>
      <c r="B84" s="10" t="s">
        <v>176</v>
      </c>
      <c r="C84" s="11" t="n">
        <v>0.668843119617384</v>
      </c>
      <c r="D84" s="9" t="n">
        <v>0.100324677807726</v>
      </c>
      <c r="E84" s="9" t="n">
        <v>0.191433922484842</v>
      </c>
      <c r="F84" s="9" t="n">
        <v>0.0554532926963121</v>
      </c>
      <c r="G84" s="9" t="n">
        <v>0.281107251515546</v>
      </c>
      <c r="H84" s="9" t="n">
        <v>0.0394841201702582</v>
      </c>
      <c r="I84" s="9" t="n">
        <v>-0.477409197132542</v>
      </c>
      <c r="J84" s="10" t="n">
        <v>0.00523523521898536</v>
      </c>
      <c r="K84" s="11" t="n">
        <v>0.86039127586446</v>
      </c>
      <c r="L84" s="9" t="n">
        <v>0.0538720866099117</v>
      </c>
      <c r="M84" s="9" t="n">
        <v>0.927557120362879</v>
      </c>
      <c r="N84" s="9" t="n">
        <v>0.0129886944820938</v>
      </c>
      <c r="O84" s="9" t="n">
        <v>1.08231406335825</v>
      </c>
      <c r="P84" s="9" t="n">
        <v>0.069226753542557</v>
      </c>
      <c r="Q84" s="9" t="n">
        <v>0.0671658444984191</v>
      </c>
      <c r="R84" s="9" t="n">
        <v>0.215581319617131</v>
      </c>
      <c r="S84" s="9" t="s">
        <v>13</v>
      </c>
    </row>
    <row r="85" customFormat="false" ht="18" hidden="false" customHeight="true" outlineLevel="0" collapsed="false">
      <c r="A85" s="9" t="s">
        <v>177</v>
      </c>
      <c r="B85" s="10" t="s">
        <v>178</v>
      </c>
      <c r="C85" s="11" t="n">
        <v>0.539205724587323</v>
      </c>
      <c r="D85" s="9" t="n">
        <v>0.0486705391955266</v>
      </c>
      <c r="E85" s="9" t="n">
        <v>0.223328181126197</v>
      </c>
      <c r="F85" s="9" t="n">
        <v>0.0287363980258194</v>
      </c>
      <c r="G85" s="9" t="n">
        <v>0.420013158031566</v>
      </c>
      <c r="H85" s="9" t="n">
        <v>0.0771646662394114</v>
      </c>
      <c r="I85" s="9" t="n">
        <v>-0.315877543461126</v>
      </c>
      <c r="J85" s="10" t="n">
        <v>0.0234617866316407</v>
      </c>
      <c r="K85" s="11" t="n">
        <v>0.5798472870763</v>
      </c>
      <c r="L85" s="9" t="n">
        <v>0.0444033981098497</v>
      </c>
      <c r="M85" s="9" t="n">
        <v>0.448672883706373</v>
      </c>
      <c r="N85" s="9" t="n">
        <v>0.0328065231548611</v>
      </c>
      <c r="O85" s="9" t="n">
        <v>0.777079355734059</v>
      </c>
      <c r="P85" s="9" t="n">
        <v>0.0718979917813918</v>
      </c>
      <c r="Q85" s="9" t="n">
        <v>-0.131174403369927</v>
      </c>
      <c r="R85" s="9" t="n">
        <v>0.0570929352968641</v>
      </c>
      <c r="S85" s="9" t="s">
        <v>13</v>
      </c>
    </row>
    <row r="86" customFormat="false" ht="18" hidden="false" customHeight="true" outlineLevel="0" collapsed="false">
      <c r="A86" s="9" t="s">
        <v>179</v>
      </c>
      <c r="B86" s="10" t="s">
        <v>180</v>
      </c>
      <c r="C86" s="11" t="n">
        <v>1.05183829014218</v>
      </c>
      <c r="D86" s="9" t="n">
        <v>0.148642081276601</v>
      </c>
      <c r="E86" s="9" t="n">
        <v>0.442678700352194</v>
      </c>
      <c r="F86" s="9" t="n">
        <v>0.0389547203840672</v>
      </c>
      <c r="G86" s="9" t="n">
        <v>0.434728236888303</v>
      </c>
      <c r="H86" s="9" t="n">
        <v>0.0987011767079351</v>
      </c>
      <c r="I86" s="9" t="n">
        <v>-0.609159589789989</v>
      </c>
      <c r="J86" s="10" t="n">
        <v>0.0442896221652651</v>
      </c>
      <c r="K86" s="11" t="n">
        <v>1.07905141949413</v>
      </c>
      <c r="L86" s="9" t="n">
        <v>0.0278864916547983</v>
      </c>
      <c r="M86" s="9" t="n">
        <v>0.996170977969886</v>
      </c>
      <c r="N86" s="9" t="n">
        <v>0.0237136859943077</v>
      </c>
      <c r="O86" s="9" t="n">
        <v>0.924298470396789</v>
      </c>
      <c r="P86" s="9" t="n">
        <v>0.0442838173071027</v>
      </c>
      <c r="Q86" s="9" t="n">
        <v>-0.0828804415242442</v>
      </c>
      <c r="R86" s="9" t="n">
        <v>0.14156751926502</v>
      </c>
      <c r="S86" s="9" t="s">
        <v>13</v>
      </c>
    </row>
    <row r="87" customFormat="false" ht="18" hidden="false" customHeight="true" outlineLevel="0" collapsed="false">
      <c r="A87" s="9" t="s">
        <v>181</v>
      </c>
      <c r="B87" s="10" t="s">
        <v>182</v>
      </c>
      <c r="C87" s="11" t="n">
        <v>0.898835072171016</v>
      </c>
      <c r="D87" s="9" t="n">
        <v>0.0949702480098761</v>
      </c>
      <c r="E87" s="9" t="n">
        <v>0.433662814724465</v>
      </c>
      <c r="F87" s="9" t="n">
        <v>0.0193095179444798</v>
      </c>
      <c r="G87" s="9" t="n">
        <v>0.487157349024124</v>
      </c>
      <c r="H87" s="9" t="n">
        <v>0.0488080782470883</v>
      </c>
      <c r="I87" s="9" t="n">
        <v>-0.465172257446551</v>
      </c>
      <c r="J87" s="10" t="n">
        <v>0.0196967415251566</v>
      </c>
      <c r="K87" s="11" t="n">
        <v>0.945625704212407</v>
      </c>
      <c r="L87" s="9" t="n">
        <v>0.0153972560804332</v>
      </c>
      <c r="M87" s="9" t="n">
        <v>0.890951436862386</v>
      </c>
      <c r="N87" s="9" t="n">
        <v>0.0250793862950782</v>
      </c>
      <c r="O87" s="9" t="n">
        <v>0.942163203916768</v>
      </c>
      <c r="P87" s="9" t="n">
        <v>0.0206150928168107</v>
      </c>
      <c r="Q87" s="9" t="n">
        <v>-0.0546742673500215</v>
      </c>
      <c r="R87" s="9" t="n">
        <v>0.0591142144127205</v>
      </c>
      <c r="S87" s="9" t="s">
        <v>13</v>
      </c>
    </row>
    <row r="88" customFormat="false" ht="18" hidden="false" customHeight="true" outlineLevel="0" collapsed="false">
      <c r="A88" s="9" t="s">
        <v>183</v>
      </c>
      <c r="B88" s="10" t="s">
        <v>184</v>
      </c>
      <c r="C88" s="11" t="n">
        <v>1.13616574392649</v>
      </c>
      <c r="D88" s="9" t="n">
        <v>0.00621788383601612</v>
      </c>
      <c r="E88" s="9" t="n">
        <v>0.649937453798861</v>
      </c>
      <c r="F88" s="9" t="n">
        <v>0.0872835495282143</v>
      </c>
      <c r="G88" s="9" t="n">
        <v>0.57211280986763</v>
      </c>
      <c r="H88" s="9" t="n">
        <v>0.0769928745541817</v>
      </c>
      <c r="I88" s="9" t="n">
        <v>-0.486228290127627</v>
      </c>
      <c r="J88" s="10" t="n">
        <v>0.0160809893258727</v>
      </c>
      <c r="K88" s="11" t="n">
        <v>1.05971140559141</v>
      </c>
      <c r="L88" s="9" t="n">
        <v>0.0183617910991451</v>
      </c>
      <c r="M88" s="9" t="n">
        <v>0.967939335055235</v>
      </c>
      <c r="N88" s="9" t="n">
        <v>0.0460075709850295</v>
      </c>
      <c r="O88" s="9" t="n">
        <v>0.913091373444146</v>
      </c>
      <c r="P88" s="9" t="n">
        <v>0.0328386050376592</v>
      </c>
      <c r="Q88" s="9" t="n">
        <v>-0.0917720705361773</v>
      </c>
      <c r="R88" s="9" t="n">
        <v>0.0614721207974695</v>
      </c>
      <c r="S88" s="9" t="s">
        <v>13</v>
      </c>
    </row>
    <row r="89" customFormat="false" ht="18" hidden="false" customHeight="true" outlineLevel="0" collapsed="false">
      <c r="A89" s="9" t="s">
        <v>185</v>
      </c>
      <c r="B89" s="10" t="s">
        <v>186</v>
      </c>
      <c r="C89" s="11" t="n">
        <v>0.763097849991791</v>
      </c>
      <c r="D89" s="9" t="n">
        <v>0.0597200861455479</v>
      </c>
      <c r="E89" s="9" t="n">
        <v>0.372204143117486</v>
      </c>
      <c r="F89" s="9" t="n">
        <v>0.0314163213823352</v>
      </c>
      <c r="G89" s="9" t="n">
        <v>0.49407922145541</v>
      </c>
      <c r="H89" s="9" t="n">
        <v>0.0809664628479474</v>
      </c>
      <c r="I89" s="9" t="n">
        <v>-0.390893706874306</v>
      </c>
      <c r="J89" s="10" t="n">
        <v>0.0258519646694034</v>
      </c>
      <c r="K89" s="11" t="n">
        <v>0.876806896630606</v>
      </c>
      <c r="L89" s="9" t="n">
        <v>0.0505201578448519</v>
      </c>
      <c r="M89" s="9" t="n">
        <v>0.866659628410402</v>
      </c>
      <c r="N89" s="9" t="n">
        <v>0.0241673913780984</v>
      </c>
      <c r="O89" s="9" t="n">
        <v>0.991876903683773</v>
      </c>
      <c r="P89" s="9" t="n">
        <v>0.0659301603068923</v>
      </c>
      <c r="Q89" s="9" t="n">
        <v>-0.0101472682202045</v>
      </c>
      <c r="R89" s="9" t="n">
        <v>0.821805786879687</v>
      </c>
      <c r="S89" s="9" t="s">
        <v>13</v>
      </c>
    </row>
    <row r="90" customFormat="false" ht="18" hidden="false" customHeight="true" outlineLevel="0" collapsed="false">
      <c r="A90" s="9" t="s">
        <v>187</v>
      </c>
      <c r="B90" s="10" t="s">
        <v>188</v>
      </c>
      <c r="C90" s="11" t="n">
        <v>1.27250554948175</v>
      </c>
      <c r="D90" s="9" t="n">
        <v>0.079057385989337</v>
      </c>
      <c r="E90" s="9" t="n">
        <v>0.828916973868794</v>
      </c>
      <c r="F90" s="9" t="n">
        <v>0.059030487322786</v>
      </c>
      <c r="G90" s="9" t="n">
        <v>0.653061753661842</v>
      </c>
      <c r="H90" s="9" t="n">
        <v>0.0500489495566283</v>
      </c>
      <c r="I90" s="9" t="n">
        <v>-0.443588575612953</v>
      </c>
      <c r="J90" s="10" t="n">
        <v>0.0163089554905562</v>
      </c>
      <c r="K90" s="11" t="n">
        <v>1.06300828521624</v>
      </c>
      <c r="L90" s="9" t="n">
        <v>0.0708370410166627</v>
      </c>
      <c r="M90" s="9" t="n">
        <v>0.933797865913054</v>
      </c>
      <c r="N90" s="9" t="n">
        <v>0.0435890376415123</v>
      </c>
      <c r="O90" s="9" t="n">
        <v>0.883280011535746</v>
      </c>
      <c r="P90" s="9" t="n">
        <v>0.0833315754475582</v>
      </c>
      <c r="Q90" s="9" t="n">
        <v>-0.129210419303184</v>
      </c>
      <c r="R90" s="9" t="n">
        <v>0.198662194398462</v>
      </c>
      <c r="S90" s="9" t="s">
        <v>13</v>
      </c>
    </row>
    <row r="91" customFormat="false" ht="18" hidden="false" customHeight="true" outlineLevel="0" collapsed="false">
      <c r="A91" s="9" t="s">
        <v>189</v>
      </c>
      <c r="B91" s="10" t="s">
        <v>190</v>
      </c>
      <c r="C91" s="11" t="n">
        <v>1.20443718092752</v>
      </c>
      <c r="D91" s="9" t="n">
        <v>0.0968548893306094</v>
      </c>
      <c r="E91" s="9" t="n">
        <v>0.431931775064139</v>
      </c>
      <c r="F91" s="9" t="n">
        <v>0.0515338974468964</v>
      </c>
      <c r="G91" s="9" t="n">
        <v>0.364409577926897</v>
      </c>
      <c r="H91" s="9" t="n">
        <v>0.0741411732649941</v>
      </c>
      <c r="I91" s="9" t="n">
        <v>-0.772505405863379</v>
      </c>
      <c r="J91" s="10" t="n">
        <v>0.017515296784002</v>
      </c>
      <c r="K91" s="11" t="n">
        <v>0.963878094090137</v>
      </c>
      <c r="L91" s="9" t="n">
        <v>0.0493224282695062</v>
      </c>
      <c r="M91" s="9" t="n">
        <v>0.83833578348787</v>
      </c>
      <c r="N91" s="9" t="n">
        <v>0.0329331298470895</v>
      </c>
      <c r="O91" s="9" t="n">
        <v>0.871960517676733</v>
      </c>
      <c r="P91" s="9" t="n">
        <v>0.0559993098550229</v>
      </c>
      <c r="Q91" s="9" t="n">
        <v>-0.125542310602268</v>
      </c>
      <c r="R91" s="9" t="n">
        <v>0.0954675915003955</v>
      </c>
      <c r="S91" s="9" t="s">
        <v>13</v>
      </c>
    </row>
    <row r="92" customFormat="false" ht="18" hidden="false" customHeight="true" outlineLevel="0" collapsed="false">
      <c r="A92" s="9" t="s">
        <v>191</v>
      </c>
      <c r="B92" s="10" t="s">
        <v>192</v>
      </c>
      <c r="C92" s="11" t="n">
        <v>0.974563201271332</v>
      </c>
      <c r="D92" s="9" t="n">
        <v>0.157546647850096</v>
      </c>
      <c r="E92" s="9" t="n">
        <v>0.525669126508313</v>
      </c>
      <c r="F92" s="9" t="n">
        <v>0.0460963109830294</v>
      </c>
      <c r="G92" s="9" t="n">
        <v>0.548630863864124</v>
      </c>
      <c r="H92" s="9" t="n">
        <v>0.0673243828053225</v>
      </c>
      <c r="I92" s="9" t="n">
        <v>-0.448894074763018</v>
      </c>
      <c r="J92" s="10" t="n">
        <v>0.0444760139380625</v>
      </c>
      <c r="K92" s="11" t="n">
        <v>1.00103571565146</v>
      </c>
      <c r="L92" s="9" t="n">
        <v>0.059532045238841</v>
      </c>
      <c r="M92" s="9" t="n">
        <v>0.987252575745692</v>
      </c>
      <c r="N92" s="9" t="n">
        <v>0.00886296098343611</v>
      </c>
      <c r="O92" s="9" t="n">
        <v>0.989855993085118</v>
      </c>
      <c r="P92" s="9" t="n">
        <v>0.0615396840438478</v>
      </c>
      <c r="Q92" s="9" t="n">
        <v>-0.0137831399057636</v>
      </c>
      <c r="R92" s="9" t="n">
        <v>0.791060093832719</v>
      </c>
      <c r="S92" s="9" t="s">
        <v>13</v>
      </c>
    </row>
    <row r="93" customFormat="false" ht="18" hidden="false" customHeight="true" outlineLevel="0" collapsed="false">
      <c r="A93" s="9" t="s">
        <v>193</v>
      </c>
      <c r="B93" s="10" t="s">
        <v>194</v>
      </c>
      <c r="C93" s="11" t="n">
        <v>1.10650879016867</v>
      </c>
      <c r="D93" s="9" t="n">
        <v>0.0556834182608096</v>
      </c>
      <c r="E93" s="9" t="n">
        <v>0.657290805417676</v>
      </c>
      <c r="F93" s="9" t="n">
        <v>0.0465923133761977</v>
      </c>
      <c r="G93" s="9" t="n">
        <v>0.595649369110181</v>
      </c>
      <c r="H93" s="9" t="n">
        <v>0.0536224871529729</v>
      </c>
      <c r="I93" s="9" t="n">
        <v>-0.44921798475099</v>
      </c>
      <c r="J93" s="10" t="n">
        <v>0.0129793152566385</v>
      </c>
      <c r="K93" s="11" t="n">
        <v>1.07380360561356</v>
      </c>
      <c r="L93" s="9" t="n">
        <v>0.0466903160869511</v>
      </c>
      <c r="M93" s="9" t="n">
        <v>0.943278836195448</v>
      </c>
      <c r="N93" s="9" t="n">
        <v>0.0330720115353853</v>
      </c>
      <c r="O93" s="9" t="n">
        <v>0.87887198809665</v>
      </c>
      <c r="P93" s="9" t="n">
        <v>0.0144708240167729</v>
      </c>
      <c r="Q93" s="9" t="n">
        <v>-0.130524769418108</v>
      </c>
      <c r="R93" s="9" t="n">
        <v>0.0110785904978357</v>
      </c>
      <c r="S93" s="9" t="s">
        <v>13</v>
      </c>
    </row>
    <row r="94" customFormat="false" ht="18" hidden="false" customHeight="true" outlineLevel="0" collapsed="false">
      <c r="A94" s="9" t="s">
        <v>195</v>
      </c>
      <c r="B94" s="10" t="s">
        <v>196</v>
      </c>
      <c r="C94" s="11" t="n">
        <v>0.937850841387811</v>
      </c>
      <c r="D94" s="9" t="n">
        <v>0.104240403453512</v>
      </c>
      <c r="E94" s="9" t="n">
        <v>0.467258312103582</v>
      </c>
      <c r="F94" s="9" t="n">
        <v>0.197296598251926</v>
      </c>
      <c r="G94" s="9" t="n">
        <v>0.481725320869239</v>
      </c>
      <c r="H94" s="9" t="n">
        <v>0.17669343530299</v>
      </c>
      <c r="I94" s="9" t="n">
        <v>-0.470592529284229</v>
      </c>
      <c r="J94" s="10" t="n">
        <v>0.0281039839894182</v>
      </c>
      <c r="K94" s="11" t="n">
        <v>0.887702056273475</v>
      </c>
      <c r="L94" s="9" t="n">
        <v>0.0717790842152755</v>
      </c>
      <c r="M94" s="9" t="n">
        <v>0.602520175229405</v>
      </c>
      <c r="N94" s="9" t="n">
        <v>0.280291093205967</v>
      </c>
      <c r="O94" s="9" t="n">
        <v>0.656298492357911</v>
      </c>
      <c r="P94" s="9" t="n">
        <v>0.277988764907433</v>
      </c>
      <c r="Q94" s="9" t="n">
        <v>-0.28518188104407</v>
      </c>
      <c r="R94" s="9" t="n">
        <v>0.192827579411532</v>
      </c>
      <c r="S94" s="9" t="s">
        <v>30</v>
      </c>
    </row>
    <row r="95" customFormat="false" ht="18" hidden="false" customHeight="true" outlineLevel="0" collapsed="false">
      <c r="A95" s="9" t="s">
        <v>197</v>
      </c>
      <c r="B95" s="10" t="s">
        <v>198</v>
      </c>
      <c r="C95" s="11" t="n">
        <v>1.06771843881209</v>
      </c>
      <c r="D95" s="9" t="n">
        <v>0.0790427534739617</v>
      </c>
      <c r="E95" s="9" t="n">
        <v>0.567079553072098</v>
      </c>
      <c r="F95" s="9" t="n">
        <v>0.0754407033170037</v>
      </c>
      <c r="G95" s="9" t="n">
        <v>0.535306768144939</v>
      </c>
      <c r="H95" s="9" t="n">
        <v>0.0927172188124608</v>
      </c>
      <c r="I95" s="9" t="n">
        <v>-0.500638885739994</v>
      </c>
      <c r="J95" s="10" t="n">
        <v>0.0283317085625503</v>
      </c>
      <c r="K95" s="11" t="n">
        <v>1.00095546540631</v>
      </c>
      <c r="L95" s="9" t="n">
        <v>0.0421710591197389</v>
      </c>
      <c r="M95" s="9" t="n">
        <v>0.183496234766331</v>
      </c>
      <c r="N95" s="9" t="n">
        <v>0.0665863177998786</v>
      </c>
      <c r="O95" s="9" t="n">
        <v>0.182702386506242</v>
      </c>
      <c r="P95" s="9" t="n">
        <v>0.0627291167530879</v>
      </c>
      <c r="Q95" s="9" t="n">
        <v>-0.817459230639977</v>
      </c>
      <c r="R95" s="9" t="n">
        <v>0.0031240123135634</v>
      </c>
      <c r="S95" s="9" t="s">
        <v>30</v>
      </c>
    </row>
    <row r="96" customFormat="false" ht="18" hidden="false" customHeight="true" outlineLevel="0" collapsed="false">
      <c r="A96" s="9" t="s">
        <v>199</v>
      </c>
      <c r="B96" s="10" t="s">
        <v>200</v>
      </c>
      <c r="C96" s="11" t="n">
        <v>0.579927719092871</v>
      </c>
      <c r="D96" s="9" t="n">
        <v>0.0233087475615705</v>
      </c>
      <c r="E96" s="9" t="n">
        <v>0.138414842834379</v>
      </c>
      <c r="F96" s="9" t="n">
        <v>0.0356336689494764</v>
      </c>
      <c r="G96" s="9" t="n">
        <v>0.239427655420927</v>
      </c>
      <c r="H96" s="9" t="n">
        <v>0.0633540398120019</v>
      </c>
      <c r="I96" s="9" t="n">
        <v>-0.441512876258492</v>
      </c>
      <c r="J96" s="10" t="n">
        <v>0.0051198705554885</v>
      </c>
      <c r="K96" s="11" t="n">
        <v>0.562025268248681</v>
      </c>
      <c r="L96" s="9" t="n">
        <v>0.0809320201026505</v>
      </c>
      <c r="M96" s="9" t="n">
        <v>0.184144596243203</v>
      </c>
      <c r="N96" s="9" t="n">
        <v>0.0476684459858367</v>
      </c>
      <c r="O96" s="9" t="n">
        <v>0.333271520783534</v>
      </c>
      <c r="P96" s="9" t="n">
        <v>0.101607116413647</v>
      </c>
      <c r="Q96" s="9" t="n">
        <v>-0.377880672005478</v>
      </c>
      <c r="R96" s="9" t="n">
        <v>0.0283818169507163</v>
      </c>
      <c r="S96" s="9" t="s">
        <v>30</v>
      </c>
    </row>
    <row r="97" customFormat="false" ht="18" hidden="false" customHeight="true" outlineLevel="0" collapsed="false">
      <c r="A97" s="9" t="s">
        <v>201</v>
      </c>
      <c r="B97" s="10" t="s">
        <v>202</v>
      </c>
      <c r="C97" s="11" t="n">
        <v>0.970773091219321</v>
      </c>
      <c r="D97" s="9" t="n">
        <v>0.0155549016509985</v>
      </c>
      <c r="E97" s="9" t="n">
        <v>0.537445793911755</v>
      </c>
      <c r="F97" s="9" t="n">
        <v>0.104195445285576</v>
      </c>
      <c r="G97" s="9" t="n">
        <v>0.55310593290209</v>
      </c>
      <c r="H97" s="9" t="n">
        <v>0.103809424116504</v>
      </c>
      <c r="I97" s="9" t="n">
        <v>-0.433327297307566</v>
      </c>
      <c r="J97" s="10" t="n">
        <v>0.0251513890302435</v>
      </c>
      <c r="K97" s="11" t="n">
        <v>1.00199883521906</v>
      </c>
      <c r="L97" s="9" t="n">
        <v>0.0246826350909717</v>
      </c>
      <c r="M97" s="9" t="n">
        <v>0.952828289742575</v>
      </c>
      <c r="N97" s="9" t="n">
        <v>0.0372579210000301</v>
      </c>
      <c r="O97" s="9" t="n">
        <v>0.950930482944441</v>
      </c>
      <c r="P97" s="9" t="n">
        <v>0.0287440812157902</v>
      </c>
      <c r="Q97" s="9" t="n">
        <v>-0.0491705454764863</v>
      </c>
      <c r="R97" s="9" t="n">
        <v>0.136010246773569</v>
      </c>
      <c r="S97" s="9" t="s">
        <v>13</v>
      </c>
    </row>
    <row r="98" customFormat="false" ht="18" hidden="false" customHeight="true" outlineLevel="0" collapsed="false">
      <c r="A98" s="9" t="s">
        <v>203</v>
      </c>
      <c r="B98" s="10" t="s">
        <v>204</v>
      </c>
      <c r="C98" s="11" t="n">
        <v>1.09531907096816</v>
      </c>
      <c r="D98" s="9" t="n">
        <v>0.0221232301903899</v>
      </c>
      <c r="E98" s="9" t="n">
        <v>0.721901390437021</v>
      </c>
      <c r="F98" s="9" t="n">
        <v>0.0279850162461649</v>
      </c>
      <c r="G98" s="9" t="n">
        <v>0.659063718925812</v>
      </c>
      <c r="H98" s="9" t="n">
        <v>0.021283887016622</v>
      </c>
      <c r="I98" s="9" t="n">
        <v>-0.373417680531136</v>
      </c>
      <c r="J98" s="10" t="n">
        <v>0.00206655152952396</v>
      </c>
      <c r="K98" s="11" t="n">
        <v>0.890653774310416</v>
      </c>
      <c r="L98" s="9" t="n">
        <v>0.0629433174145004</v>
      </c>
      <c r="M98" s="9" t="n">
        <v>0.664246866174312</v>
      </c>
      <c r="N98" s="9" t="n">
        <v>0.0921610731362268</v>
      </c>
      <c r="O98" s="9" t="n">
        <v>0.746616997736544</v>
      </c>
      <c r="P98" s="9" t="n">
        <v>0.0920311047771009</v>
      </c>
      <c r="Q98" s="9" t="n">
        <v>-0.226406908136103</v>
      </c>
      <c r="R98" s="9" t="n">
        <v>0.0648810050940772</v>
      </c>
      <c r="S98" s="9" t="s">
        <v>13</v>
      </c>
    </row>
    <row r="99" customFormat="false" ht="18" hidden="false" customHeight="true" outlineLevel="0" collapsed="false">
      <c r="A99" s="9" t="s">
        <v>205</v>
      </c>
      <c r="B99" s="10" t="s">
        <v>206</v>
      </c>
      <c r="C99" s="11" t="n">
        <v>0.60163708754861</v>
      </c>
      <c r="D99" s="9" t="n">
        <v>0.0331435176219077</v>
      </c>
      <c r="E99" s="9" t="n">
        <v>0.0628038284101081</v>
      </c>
      <c r="F99" s="9" t="n">
        <v>0.0181073477878728</v>
      </c>
      <c r="G99" s="9" t="n">
        <v>0.104795583166626</v>
      </c>
      <c r="H99" s="9" t="n">
        <v>0.0309100998057467</v>
      </c>
      <c r="I99" s="9" t="n">
        <v>-0.538833259138502</v>
      </c>
      <c r="J99" s="10" t="n">
        <v>0.00263986296292674</v>
      </c>
      <c r="K99" s="11" t="n">
        <v>0.59725038502235</v>
      </c>
      <c r="L99" s="9" t="n">
        <v>0.0277722601148885</v>
      </c>
      <c r="M99" s="9" t="n">
        <v>0.569736249797909</v>
      </c>
      <c r="N99" s="9" t="n">
        <v>0.101392975881213</v>
      </c>
      <c r="O99" s="9" t="n">
        <v>0.949808953583927</v>
      </c>
      <c r="P99" s="9" t="n">
        <v>0.138783573877291</v>
      </c>
      <c r="Q99" s="9" t="n">
        <v>-0.0275141352244407</v>
      </c>
      <c r="R99" s="9" t="n">
        <v>0.678567296193956</v>
      </c>
      <c r="S99" s="9" t="s">
        <v>13</v>
      </c>
    </row>
    <row r="100" customFormat="false" ht="18" hidden="false" customHeight="true" outlineLevel="0" collapsed="false">
      <c r="A100" s="9" t="s">
        <v>207</v>
      </c>
      <c r="B100" s="10" t="s">
        <v>208</v>
      </c>
      <c r="C100" s="11" t="n">
        <v>0.793681687613548</v>
      </c>
      <c r="D100" s="9" t="n">
        <v>0.0424842217547274</v>
      </c>
      <c r="E100" s="9" t="n">
        <v>0.367729288009262</v>
      </c>
      <c r="F100" s="9" t="n">
        <v>0.0604895252501536</v>
      </c>
      <c r="G100" s="9" t="n">
        <v>0.468915557143818</v>
      </c>
      <c r="H100" s="9" t="n">
        <v>0.105087196675482</v>
      </c>
      <c r="I100" s="9" t="n">
        <v>-0.425952399604287</v>
      </c>
      <c r="J100" s="10" t="n">
        <v>0.0278888707133956</v>
      </c>
      <c r="K100" s="11" t="n">
        <v>0.864762901345292</v>
      </c>
      <c r="L100" s="9" t="n">
        <v>0.0474949836017649</v>
      </c>
      <c r="M100" s="9" t="n">
        <v>0.687005129779084</v>
      </c>
      <c r="N100" s="9" t="n">
        <v>0.0284839446656133</v>
      </c>
      <c r="O100" s="9" t="n">
        <v>0.795079883420482</v>
      </c>
      <c r="P100" s="9" t="n">
        <v>0.0150559957887189</v>
      </c>
      <c r="Q100" s="9" t="n">
        <v>-0.177757771566208</v>
      </c>
      <c r="R100" s="9" t="n">
        <v>0.00751062028469396</v>
      </c>
      <c r="S100" s="9" t="s">
        <v>13</v>
      </c>
    </row>
    <row r="101" customFormat="false" ht="18" hidden="false" customHeight="true" outlineLevel="0" collapsed="false">
      <c r="A101" s="9" t="s">
        <v>209</v>
      </c>
      <c r="B101" s="10" t="s">
        <v>210</v>
      </c>
      <c r="C101" s="11" t="n">
        <v>1.14247433552847</v>
      </c>
      <c r="D101" s="9" t="n">
        <v>0.0291845612905973</v>
      </c>
      <c r="E101" s="9" t="n">
        <v>0.727935106553729</v>
      </c>
      <c r="F101" s="9" t="n">
        <v>0.0579926273671745</v>
      </c>
      <c r="G101" s="9" t="n">
        <v>0.636315365755017</v>
      </c>
      <c r="H101" s="9" t="n">
        <v>0.0348447672764283</v>
      </c>
      <c r="I101" s="9" t="n">
        <v>-0.414539228974735</v>
      </c>
      <c r="J101" s="10" t="n">
        <v>0.00268297716455018</v>
      </c>
      <c r="K101" s="11" t="n">
        <v>1.13044675433783</v>
      </c>
      <c r="L101" s="9" t="n">
        <v>0.00895623124039769</v>
      </c>
      <c r="M101" s="9" t="n">
        <v>0.987902703269106</v>
      </c>
      <c r="N101" s="9" t="n">
        <v>0.0286937565743555</v>
      </c>
      <c r="O101" s="9" t="n">
        <v>0.87413078624937</v>
      </c>
      <c r="P101" s="9" t="n">
        <v>0.0313925425201934</v>
      </c>
      <c r="Q101" s="9" t="n">
        <v>-0.142544051068725</v>
      </c>
      <c r="R101" s="9" t="n">
        <v>0.0314719891863818</v>
      </c>
      <c r="S101" s="9" t="s">
        <v>13</v>
      </c>
    </row>
    <row r="102" customFormat="false" ht="18" hidden="false" customHeight="true" outlineLevel="0" collapsed="false">
      <c r="A102" s="9" t="s">
        <v>211</v>
      </c>
      <c r="B102" s="10" t="s">
        <v>212</v>
      </c>
      <c r="C102" s="11" t="n">
        <v>1.11633148854065</v>
      </c>
      <c r="D102" s="9" t="n">
        <v>0.0891511240688069</v>
      </c>
      <c r="E102" s="9" t="n">
        <v>0.681088045443195</v>
      </c>
      <c r="F102" s="9" t="n">
        <v>0.0362129380564627</v>
      </c>
      <c r="G102" s="9" t="n">
        <v>0.611534462761343</v>
      </c>
      <c r="H102" s="9" t="n">
        <v>0.0201262495995541</v>
      </c>
      <c r="I102" s="9" t="n">
        <v>-0.435243443097456</v>
      </c>
      <c r="J102" s="10" t="n">
        <v>0.00786999739231854</v>
      </c>
      <c r="K102" s="11" t="n">
        <v>0.9720725464788</v>
      </c>
      <c r="L102" s="9" t="n">
        <v>0.00777656266973698</v>
      </c>
      <c r="M102" s="9" t="n">
        <v>0.767073469031538</v>
      </c>
      <c r="N102" s="9" t="n">
        <v>0.0714812092046948</v>
      </c>
      <c r="O102" s="9" t="n">
        <v>0.789326363764052</v>
      </c>
      <c r="P102" s="9" t="n">
        <v>0.0754755118930949</v>
      </c>
      <c r="Q102" s="9" t="n">
        <v>-0.204999077447262</v>
      </c>
      <c r="R102" s="9" t="n">
        <v>0.0595181533569622</v>
      </c>
      <c r="S102" s="9" t="s">
        <v>13</v>
      </c>
    </row>
    <row r="103" customFormat="false" ht="18" hidden="false" customHeight="true" outlineLevel="0" collapsed="false">
      <c r="A103" s="9" t="s">
        <v>213</v>
      </c>
      <c r="B103" s="10" t="s">
        <v>214</v>
      </c>
      <c r="C103" s="11" t="n">
        <v>0.800307189950215</v>
      </c>
      <c r="D103" s="9" t="n">
        <v>0.117751302274912</v>
      </c>
      <c r="E103" s="9" t="n">
        <v>0.253386860886396</v>
      </c>
      <c r="F103" s="9" t="n">
        <v>0.0326555266979648</v>
      </c>
      <c r="G103" s="9" t="n">
        <v>0.317600038252871</v>
      </c>
      <c r="H103" s="9" t="n">
        <v>0.0121981312578605</v>
      </c>
      <c r="I103" s="9" t="n">
        <v>-0.546920329063819</v>
      </c>
      <c r="J103" s="10" t="n">
        <v>0.0123638478566576</v>
      </c>
      <c r="K103" s="11" t="n">
        <v>0.925935739171014</v>
      </c>
      <c r="L103" s="9" t="n">
        <v>0.011026572580922</v>
      </c>
      <c r="M103" s="9" t="n">
        <v>0.892630956251905</v>
      </c>
      <c r="N103" s="9" t="n">
        <v>0.0163050385047423</v>
      </c>
      <c r="O103" s="9" t="n">
        <v>0.964282988757793</v>
      </c>
      <c r="P103" s="9" t="n">
        <v>0.0259016988493689</v>
      </c>
      <c r="Q103" s="9" t="n">
        <v>-0.0333047829191085</v>
      </c>
      <c r="R103" s="9" t="n">
        <v>0.189903467230189</v>
      </c>
      <c r="S103" s="9" t="s">
        <v>13</v>
      </c>
    </row>
    <row r="104" customFormat="false" ht="18" hidden="false" customHeight="true" outlineLevel="0" collapsed="false">
      <c r="A104" s="9" t="s">
        <v>215</v>
      </c>
      <c r="B104" s="10" t="s">
        <v>216</v>
      </c>
      <c r="C104" s="11" t="n">
        <v>1.01547349170876</v>
      </c>
      <c r="D104" s="9" t="n">
        <v>0.034271072416577</v>
      </c>
      <c r="E104" s="9" t="n">
        <v>0.05</v>
      </c>
      <c r="F104" s="9" t="n">
        <v>6.93889390390723E-018</v>
      </c>
      <c r="G104" s="9" t="n">
        <v>0.049293498048258</v>
      </c>
      <c r="H104" s="9" t="n">
        <v>0.00164136363895568</v>
      </c>
      <c r="I104" s="9" t="n">
        <v>-0.965473491708755</v>
      </c>
      <c r="J104" s="10" t="n">
        <v>0.000629411262727392</v>
      </c>
      <c r="K104" s="11" t="n">
        <v>0.674862097816371</v>
      </c>
      <c r="L104" s="9" t="n">
        <v>0.0567473355924716</v>
      </c>
      <c r="M104" s="9" t="n">
        <v>0.121568515264133</v>
      </c>
      <c r="N104" s="9" t="n">
        <v>0.0385203569227592</v>
      </c>
      <c r="O104" s="9" t="n">
        <v>0.186429935249092</v>
      </c>
      <c r="P104" s="9" t="n">
        <v>0.0753051372251033</v>
      </c>
      <c r="Q104" s="9" t="n">
        <v>-0.553293582552238</v>
      </c>
      <c r="R104" s="9" t="n">
        <v>0.0144791493393292</v>
      </c>
      <c r="S104" s="9" t="s">
        <v>30</v>
      </c>
    </row>
    <row r="105" customFormat="false" ht="18" hidden="false" customHeight="true" outlineLevel="0" collapsed="false">
      <c r="A105" s="9" t="s">
        <v>217</v>
      </c>
      <c r="B105" s="10" t="s">
        <v>218</v>
      </c>
      <c r="C105" s="11" t="n">
        <v>0.853475511991324</v>
      </c>
      <c r="D105" s="9" t="n">
        <v>0.0203408535969456</v>
      </c>
      <c r="E105" s="9" t="n">
        <v>0.380033906310304</v>
      </c>
      <c r="F105" s="9" t="n">
        <v>0.0190619786610419</v>
      </c>
      <c r="G105" s="9" t="n">
        <v>0.445345276536808</v>
      </c>
      <c r="H105" s="9" t="n">
        <v>0.0207504238629762</v>
      </c>
      <c r="I105" s="9" t="n">
        <v>-0.473441605681021</v>
      </c>
      <c r="J105" s="10" t="n">
        <v>0.00111721116471107</v>
      </c>
      <c r="K105" s="11" t="n">
        <v>0.949845968030563</v>
      </c>
      <c r="L105" s="9" t="n">
        <v>0.0308503684141387</v>
      </c>
      <c r="M105" s="9" t="n">
        <v>0.941944812784979</v>
      </c>
      <c r="N105" s="9" t="n">
        <v>0.0135437729342522</v>
      </c>
      <c r="O105" s="9" t="n">
        <v>0.993156650269563</v>
      </c>
      <c r="P105" s="9" t="n">
        <v>0.0454311924701808</v>
      </c>
      <c r="Q105" s="9" t="n">
        <v>-0.00790115524558377</v>
      </c>
      <c r="R105" s="9" t="n">
        <v>0.824624975210549</v>
      </c>
      <c r="S105" s="9" t="s">
        <v>13</v>
      </c>
    </row>
    <row r="106" customFormat="false" ht="18" hidden="false" customHeight="true" outlineLevel="0" collapsed="false">
      <c r="A106" s="9" t="s">
        <v>219</v>
      </c>
      <c r="B106" s="10" t="s">
        <v>220</v>
      </c>
      <c r="C106" s="11" t="n">
        <v>0.932168497828822</v>
      </c>
      <c r="D106" s="9" t="n">
        <v>0.0368486492210196</v>
      </c>
      <c r="E106" s="9" t="n">
        <v>0.439095813365325</v>
      </c>
      <c r="F106" s="9" t="n">
        <v>0.05765266354183</v>
      </c>
      <c r="G106" s="9" t="n">
        <v>0.472746129033087</v>
      </c>
      <c r="H106" s="9" t="n">
        <v>0.0711233002845814</v>
      </c>
      <c r="I106" s="9" t="n">
        <v>-0.493072684463496</v>
      </c>
      <c r="J106" s="10" t="n">
        <v>0.0125687217199588</v>
      </c>
      <c r="K106" s="11" t="n">
        <v>0.999813613663355</v>
      </c>
      <c r="L106" s="9" t="n">
        <v>0.0338619521084371</v>
      </c>
      <c r="M106" s="9" t="n">
        <v>0.979859954117472</v>
      </c>
      <c r="N106" s="9" t="n">
        <v>0.0298205567735753</v>
      </c>
      <c r="O106" s="9" t="n">
        <v>0.980159750449</v>
      </c>
      <c r="P106" s="9" t="n">
        <v>0.00492572583944213</v>
      </c>
      <c r="Q106" s="9" t="n">
        <v>-0.0199536595458832</v>
      </c>
      <c r="R106" s="9" t="n">
        <v>0.0359111077372516</v>
      </c>
      <c r="S106" s="9" t="s">
        <v>13</v>
      </c>
    </row>
    <row r="107" customFormat="false" ht="18" hidden="false" customHeight="true" outlineLevel="0" collapsed="false">
      <c r="A107" s="9" t="s">
        <v>221</v>
      </c>
      <c r="B107" s="10" t="s">
        <v>222</v>
      </c>
      <c r="C107" s="11" t="n">
        <v>0.919707391931633</v>
      </c>
      <c r="D107" s="9" t="n">
        <v>0.0540249300946924</v>
      </c>
      <c r="E107" s="9" t="n">
        <v>0.5526312498341</v>
      </c>
      <c r="F107" s="9" t="n">
        <v>0.0293889226492495</v>
      </c>
      <c r="G107" s="9" t="n">
        <v>0.603433029724478</v>
      </c>
      <c r="H107" s="9" t="n">
        <v>0.0522850507507456</v>
      </c>
      <c r="I107" s="9" t="n">
        <v>-0.367076142097533</v>
      </c>
      <c r="J107" s="10" t="n">
        <v>0.0171491246980797</v>
      </c>
      <c r="K107" s="11" t="n">
        <v>0.933181701253371</v>
      </c>
      <c r="L107" s="9" t="n">
        <v>0.0583430104686272</v>
      </c>
      <c r="M107" s="9" t="n">
        <v>0.978276826039004</v>
      </c>
      <c r="N107" s="9" t="n">
        <v>0.0124087434261256</v>
      </c>
      <c r="O107" s="9" t="n">
        <v>1.05345563385527</v>
      </c>
      <c r="P107" s="9" t="n">
        <v>0.0821916926383208</v>
      </c>
      <c r="Q107" s="9" t="n">
        <v>0.0450951247856328</v>
      </c>
      <c r="R107" s="9" t="n">
        <v>0.461513747451381</v>
      </c>
      <c r="S107" s="9" t="s">
        <v>13</v>
      </c>
    </row>
    <row r="108" customFormat="false" ht="18" hidden="false" customHeight="true" outlineLevel="0" collapsed="false">
      <c r="A108" s="9" t="s">
        <v>223</v>
      </c>
      <c r="B108" s="10" t="s">
        <v>224</v>
      </c>
      <c r="C108" s="11" t="n">
        <v>0.868286838831708</v>
      </c>
      <c r="D108" s="9" t="n">
        <v>0.129852424227276</v>
      </c>
      <c r="E108" s="9" t="n">
        <v>0.449244344977141</v>
      </c>
      <c r="F108" s="9" t="n">
        <v>0.004429215598827</v>
      </c>
      <c r="G108" s="9" t="n">
        <v>0.528813215991403</v>
      </c>
      <c r="H108" s="9" t="n">
        <v>0.0764338510481359</v>
      </c>
      <c r="I108" s="9" t="n">
        <v>-0.419042493854567</v>
      </c>
      <c r="J108" s="10" t="n">
        <v>0.0476676368024817</v>
      </c>
      <c r="K108" s="11" t="n">
        <v>0.906654124426411</v>
      </c>
      <c r="L108" s="9" t="n">
        <v>0.0405474283755169</v>
      </c>
      <c r="M108" s="9" t="n">
        <v>0.873366412389666</v>
      </c>
      <c r="N108" s="9" t="n">
        <v>0.071130618018692</v>
      </c>
      <c r="O108" s="9" t="n">
        <v>0.961869527762401</v>
      </c>
      <c r="P108" s="9" t="n">
        <v>0.0416872516574536</v>
      </c>
      <c r="Q108" s="9" t="n">
        <v>-0.0332877120367447</v>
      </c>
      <c r="R108" s="9" t="n">
        <v>0.322230566411478</v>
      </c>
      <c r="S108" s="9" t="s">
        <v>13</v>
      </c>
    </row>
    <row r="109" customFormat="false" ht="18" hidden="false" customHeight="true" outlineLevel="0" collapsed="false">
      <c r="A109" s="9" t="s">
        <v>225</v>
      </c>
      <c r="B109" s="10" t="s">
        <v>226</v>
      </c>
      <c r="C109" s="11" t="n">
        <v>0.987986564044572</v>
      </c>
      <c r="D109" s="9" t="n">
        <v>0.0209472984132596</v>
      </c>
      <c r="E109" s="9" t="n">
        <v>0.54261401347403</v>
      </c>
      <c r="F109" s="9" t="n">
        <v>0.0377043687666269</v>
      </c>
      <c r="G109" s="9" t="n">
        <v>0.549780052234589</v>
      </c>
      <c r="H109" s="9" t="n">
        <v>0.0445343481133327</v>
      </c>
      <c r="I109" s="9" t="n">
        <v>-0.445372550570542</v>
      </c>
      <c r="J109" s="10" t="n">
        <v>0.00623259389909879</v>
      </c>
      <c r="K109" s="11" t="n">
        <v>0.999917272315212</v>
      </c>
      <c r="L109" s="9" t="n">
        <v>0.0226424353675014</v>
      </c>
      <c r="M109" s="9" t="n">
        <v>0.953316551505987</v>
      </c>
      <c r="N109" s="9" t="n">
        <v>0.0382920601219523</v>
      </c>
      <c r="O109" s="9" t="n">
        <v>0.953155972220277</v>
      </c>
      <c r="P109" s="9" t="n">
        <v>0.023328421654197</v>
      </c>
      <c r="Q109" s="9" t="n">
        <v>-0.0466007208092251</v>
      </c>
      <c r="R109" s="9" t="n">
        <v>0.100721935704856</v>
      </c>
      <c r="S109" s="9" t="s">
        <v>13</v>
      </c>
    </row>
    <row r="110" customFormat="false" ht="18" hidden="false" customHeight="true" outlineLevel="0" collapsed="false">
      <c r="A110" s="9" t="s">
        <v>227</v>
      </c>
      <c r="B110" s="10" t="s">
        <v>228</v>
      </c>
      <c r="C110" s="11" t="n">
        <v>0.681473863159487</v>
      </c>
      <c r="D110" s="9" t="n">
        <v>0.255941171749915</v>
      </c>
      <c r="E110" s="9" t="n">
        <v>0.296909210677421</v>
      </c>
      <c r="F110" s="9" t="n">
        <v>0.292301458195461</v>
      </c>
      <c r="G110" s="9" t="n">
        <v>0.346150439399602</v>
      </c>
      <c r="H110" s="9" t="n">
        <v>0.24307828878824</v>
      </c>
      <c r="I110" s="9" t="n">
        <v>-0.384564652482066</v>
      </c>
      <c r="J110" s="10" t="n">
        <v>0.00517926701905905</v>
      </c>
      <c r="K110" s="11" t="n">
        <v>0.660122055639398</v>
      </c>
      <c r="L110" s="9" t="n">
        <v>0.264621442997439</v>
      </c>
      <c r="M110" s="9" t="n">
        <v>0.212548234462448</v>
      </c>
      <c r="N110" s="9" t="n">
        <v>0.114940114212194</v>
      </c>
      <c r="O110" s="9" t="n">
        <v>0.307316613081345</v>
      </c>
      <c r="P110" s="9" t="n">
        <v>0.15073170044332</v>
      </c>
      <c r="Q110" s="9" t="n">
        <v>-0.447573821176951</v>
      </c>
      <c r="R110" s="9" t="n">
        <v>0.0820015928080977</v>
      </c>
      <c r="S110" s="9" t="s">
        <v>30</v>
      </c>
    </row>
    <row r="111" customFormat="false" ht="18" hidden="false" customHeight="true" outlineLevel="0" collapsed="false">
      <c r="A111" s="9" t="s">
        <v>229</v>
      </c>
      <c r="B111" s="10" t="s">
        <v>230</v>
      </c>
      <c r="C111" s="11" t="n">
        <v>0.874969972465869</v>
      </c>
      <c r="D111" s="9" t="n">
        <v>0.0331584911285884</v>
      </c>
      <c r="E111" s="9" t="n">
        <v>0.5525560154393</v>
      </c>
      <c r="F111" s="9" t="n">
        <v>0.0263011926048174</v>
      </c>
      <c r="G111" s="9" t="n">
        <v>0.631496731949277</v>
      </c>
      <c r="H111" s="9" t="n">
        <v>0.0183287119634843</v>
      </c>
      <c r="I111" s="9" t="n">
        <v>-0.322413957026569</v>
      </c>
      <c r="J111" s="10" t="n">
        <v>0.00193512266171018</v>
      </c>
      <c r="K111" s="11" t="n">
        <v>0.811272157906968</v>
      </c>
      <c r="L111" s="9" t="n">
        <v>0.0194471229176354</v>
      </c>
      <c r="M111" s="9" t="n">
        <v>0.684016934814084</v>
      </c>
      <c r="N111" s="9" t="n">
        <v>0.0345746540150185</v>
      </c>
      <c r="O111" s="9" t="n">
        <v>0.843256465488265</v>
      </c>
      <c r="P111" s="9" t="n">
        <v>0.0395701375701806</v>
      </c>
      <c r="Q111" s="9" t="n">
        <v>-0.127255223092884</v>
      </c>
      <c r="R111" s="9" t="n">
        <v>0.0314135633257651</v>
      </c>
      <c r="S111" s="9" t="s">
        <v>13</v>
      </c>
    </row>
    <row r="112" customFormat="false" ht="18" hidden="false" customHeight="true" outlineLevel="0" collapsed="false">
      <c r="A112" s="9" t="s">
        <v>231</v>
      </c>
      <c r="B112" s="10" t="s">
        <v>232</v>
      </c>
      <c r="C112" s="11" t="n">
        <v>0.625259416932152</v>
      </c>
      <c r="D112" s="9" t="n">
        <v>0.00950461056437987</v>
      </c>
      <c r="E112" s="9" t="n">
        <v>0.122088828599865</v>
      </c>
      <c r="F112" s="9" t="n">
        <v>0.00586431764466511</v>
      </c>
      <c r="G112" s="9" t="n">
        <v>0.195173538825209</v>
      </c>
      <c r="H112" s="9" t="n">
        <v>0.00680887022724364</v>
      </c>
      <c r="I112" s="9" t="n">
        <v>-0.503170588332286</v>
      </c>
      <c r="J112" s="10" t="n">
        <v>4.31568921619137E-005</v>
      </c>
      <c r="K112" s="11" t="n">
        <v>0.992814433706588</v>
      </c>
      <c r="L112" s="9" t="n">
        <v>0.0285578463239252</v>
      </c>
      <c r="M112" s="9" t="n">
        <v>0.886952363875895</v>
      </c>
      <c r="N112" s="9" t="n">
        <v>0.00909923449537349</v>
      </c>
      <c r="O112" s="9" t="n">
        <v>0.893903078826828</v>
      </c>
      <c r="P112" s="9" t="n">
        <v>0.0194814623173502</v>
      </c>
      <c r="Q112" s="9" t="n">
        <v>-0.105862069830694</v>
      </c>
      <c r="R112" s="9" t="n">
        <v>0.0219751636067325</v>
      </c>
      <c r="S112" s="9" t="s">
        <v>13</v>
      </c>
    </row>
    <row r="113" customFormat="false" ht="18" hidden="false" customHeight="true" outlineLevel="0" collapsed="false">
      <c r="A113" s="9" t="s">
        <v>233</v>
      </c>
      <c r="B113" s="10" t="s">
        <v>234</v>
      </c>
      <c r="C113" s="11" t="n">
        <v>0.695572198600716</v>
      </c>
      <c r="D113" s="9" t="n">
        <v>0.0400468932765474</v>
      </c>
      <c r="E113" s="9" t="n">
        <v>0.389586426178906</v>
      </c>
      <c r="F113" s="9" t="n">
        <v>0.0957052658514362</v>
      </c>
      <c r="G113" s="9" t="n">
        <v>0.556150444746389</v>
      </c>
      <c r="H113" s="9" t="n">
        <v>0.121901288157858</v>
      </c>
      <c r="I113" s="9" t="n">
        <v>-0.30598577242181</v>
      </c>
      <c r="J113" s="10" t="n">
        <v>0.027160303075179</v>
      </c>
      <c r="K113" s="11" t="n">
        <v>0.69679930096407</v>
      </c>
      <c r="L113" s="9" t="n">
        <v>0.081774437322107</v>
      </c>
      <c r="M113" s="9" t="n">
        <v>0.345298464109269</v>
      </c>
      <c r="N113" s="9" t="n">
        <v>0.043396684475737</v>
      </c>
      <c r="O113" s="9" t="n">
        <v>0.505357470117749</v>
      </c>
      <c r="P113" s="9" t="n">
        <v>0.103567911739942</v>
      </c>
      <c r="Q113" s="9" t="n">
        <v>-0.351500836854802</v>
      </c>
      <c r="R113" s="9" t="n">
        <v>0.0451978621563588</v>
      </c>
      <c r="S113" s="9" t="s">
        <v>30</v>
      </c>
    </row>
    <row r="114" customFormat="false" ht="18" hidden="false" customHeight="true" outlineLevel="0" collapsed="false">
      <c r="A114" s="9" t="s">
        <v>235</v>
      </c>
      <c r="B114" s="10" t="s">
        <v>236</v>
      </c>
      <c r="C114" s="11" t="n">
        <v>0.951504739503255</v>
      </c>
      <c r="D114" s="9" t="n">
        <v>0.0635891533391525</v>
      </c>
      <c r="E114" s="9" t="n">
        <v>0.520221493745355</v>
      </c>
      <c r="F114" s="9" t="n">
        <v>0.0739960307688121</v>
      </c>
      <c r="G114" s="9" t="n">
        <v>0.552893016582068</v>
      </c>
      <c r="H114" s="9" t="n">
        <v>0.104817357064302</v>
      </c>
      <c r="I114" s="9" t="n">
        <v>-0.4312832457579</v>
      </c>
      <c r="J114" s="10" t="n">
        <v>0.040848936125171</v>
      </c>
      <c r="K114" s="11" t="n">
        <v>0.974440198380853</v>
      </c>
      <c r="L114" s="9" t="n">
        <v>0.00882179443205444</v>
      </c>
      <c r="M114" s="9" t="n">
        <v>0.90481141043472</v>
      </c>
      <c r="N114" s="9" t="n">
        <v>0.0101955445200599</v>
      </c>
      <c r="O114" s="9" t="n">
        <v>0.928571295673249</v>
      </c>
      <c r="P114" s="9" t="n">
        <v>0.00935972026277455</v>
      </c>
      <c r="Q114" s="9" t="n">
        <v>-0.0696287879461328</v>
      </c>
      <c r="R114" s="9" t="n">
        <v>0.00897337340151945</v>
      </c>
      <c r="S114" s="9" t="s">
        <v>13</v>
      </c>
    </row>
    <row r="115" customFormat="false" ht="18" hidden="false" customHeight="true" outlineLevel="0" collapsed="false">
      <c r="A115" s="9" t="s">
        <v>237</v>
      </c>
      <c r="B115" s="10" t="s">
        <v>238</v>
      </c>
      <c r="C115" s="11" t="n">
        <v>0.714074504832342</v>
      </c>
      <c r="D115" s="9" t="n">
        <v>0.0415776994273781</v>
      </c>
      <c r="E115" s="9" t="n">
        <v>0.100299611257994</v>
      </c>
      <c r="F115" s="9" t="n">
        <v>0.0101917480000496</v>
      </c>
      <c r="G115" s="9" t="n">
        <v>0.140142499357415</v>
      </c>
      <c r="H115" s="9" t="n">
        <v>0.00650599575479332</v>
      </c>
      <c r="I115" s="9" t="n">
        <v>-0.613774893574348</v>
      </c>
      <c r="J115" s="10" t="n">
        <v>0.00133698369348957</v>
      </c>
      <c r="K115" s="11" t="n">
        <v>0.819162108657536</v>
      </c>
      <c r="L115" s="9" t="n">
        <v>0.0843129941414275</v>
      </c>
      <c r="M115" s="9" t="n">
        <v>0.661415779224707</v>
      </c>
      <c r="N115" s="9" t="n">
        <v>0.00974168155739678</v>
      </c>
      <c r="O115" s="9" t="n">
        <v>0.815830549787919</v>
      </c>
      <c r="P115" s="9" t="n">
        <v>0.0819053783088744</v>
      </c>
      <c r="Q115" s="9" t="n">
        <v>-0.157746329432829</v>
      </c>
      <c r="R115" s="9" t="n">
        <v>0.103887211175909</v>
      </c>
      <c r="S115" s="9" t="s">
        <v>13</v>
      </c>
    </row>
    <row r="116" customFormat="false" ht="18" hidden="false" customHeight="true" outlineLevel="0" collapsed="false">
      <c r="A116" s="9" t="s">
        <v>239</v>
      </c>
      <c r="B116" s="10" t="s">
        <v>240</v>
      </c>
      <c r="C116" s="11" t="n">
        <v>0.974075420016291</v>
      </c>
      <c r="D116" s="9" t="n">
        <v>0.034528165837008</v>
      </c>
      <c r="E116" s="9" t="n">
        <v>0.615288195545566</v>
      </c>
      <c r="F116" s="9" t="n">
        <v>0.0610889874034316</v>
      </c>
      <c r="G116" s="9" t="n">
        <v>0.631845738024849</v>
      </c>
      <c r="H116" s="9" t="n">
        <v>0.0595526981373819</v>
      </c>
      <c r="I116" s="9" t="n">
        <v>-0.358787224470725</v>
      </c>
      <c r="J116" s="10" t="n">
        <v>0.0139542917170169</v>
      </c>
      <c r="K116" s="11" t="n">
        <v>0.936546881363894</v>
      </c>
      <c r="L116" s="9" t="n">
        <v>0.0353918117430501</v>
      </c>
      <c r="M116" s="9" t="n">
        <v>0.79983387356592</v>
      </c>
      <c r="N116" s="9" t="n">
        <v>0.0564075297434278</v>
      </c>
      <c r="O116" s="9" t="n">
        <v>0.853236865482911</v>
      </c>
      <c r="P116" s="9" t="n">
        <v>0.035687728882283</v>
      </c>
      <c r="Q116" s="9" t="n">
        <v>-0.136713007797974</v>
      </c>
      <c r="R116" s="9" t="n">
        <v>0.0232617797972703</v>
      </c>
      <c r="S116" s="9" t="s">
        <v>13</v>
      </c>
    </row>
    <row r="117" customFormat="false" ht="18" hidden="false" customHeight="true" outlineLevel="0" collapsed="false">
      <c r="A117" s="9" t="s">
        <v>241</v>
      </c>
      <c r="B117" s="10" t="s">
        <v>242</v>
      </c>
      <c r="C117" s="11" t="n">
        <v>1.19974966166031</v>
      </c>
      <c r="D117" s="9" t="n">
        <v>0.115177465000338</v>
      </c>
      <c r="E117" s="9" t="n">
        <v>0.4489545908126</v>
      </c>
      <c r="F117" s="9" t="n">
        <v>0.0478784467184328</v>
      </c>
      <c r="G117" s="9" t="n">
        <v>0.376462596572775</v>
      </c>
      <c r="H117" s="9" t="n">
        <v>0.0445518829042346</v>
      </c>
      <c r="I117" s="9" t="n">
        <v>-0.750795070847713</v>
      </c>
      <c r="J117" s="10" t="n">
        <v>0.0112205518743757</v>
      </c>
      <c r="K117" s="11" t="n">
        <v>0.986816784462375</v>
      </c>
      <c r="L117" s="9" t="n">
        <v>0.0473834381748299</v>
      </c>
      <c r="M117" s="9" t="n">
        <v>0.942105743146569</v>
      </c>
      <c r="N117" s="9" t="n">
        <v>0.0175405094077966</v>
      </c>
      <c r="O117" s="9" t="n">
        <v>0.957602078894889</v>
      </c>
      <c r="P117" s="9" t="n">
        <v>0.0609574264803652</v>
      </c>
      <c r="Q117" s="9" t="n">
        <v>-0.0447110413158058</v>
      </c>
      <c r="R117" s="9" t="n">
        <v>0.428075395561758</v>
      </c>
      <c r="S117" s="9" t="s">
        <v>13</v>
      </c>
    </row>
    <row r="118" customFormat="false" ht="18" hidden="false" customHeight="true" outlineLevel="0" collapsed="false">
      <c r="A118" s="9" t="s">
        <v>243</v>
      </c>
      <c r="B118" s="10" t="s">
        <v>244</v>
      </c>
      <c r="C118" s="11" t="n">
        <v>1.00752465943991</v>
      </c>
      <c r="D118" s="9" t="n">
        <v>0.0773241069632387</v>
      </c>
      <c r="E118" s="9" t="n">
        <v>0.344788070016889</v>
      </c>
      <c r="F118" s="9" t="n">
        <v>0.0813370492706469</v>
      </c>
      <c r="G118" s="9" t="n">
        <v>0.350488411677856</v>
      </c>
      <c r="H118" s="9" t="n">
        <v>0.11183777196766</v>
      </c>
      <c r="I118" s="9" t="n">
        <v>-0.66273658942302</v>
      </c>
      <c r="J118" s="10" t="n">
        <v>0.0268117888092069</v>
      </c>
      <c r="K118" s="11" t="n">
        <v>0.96475635482134</v>
      </c>
      <c r="L118" s="9" t="n">
        <v>0.00800935142652597</v>
      </c>
      <c r="M118" s="9" t="n">
        <v>0.867727905238696</v>
      </c>
      <c r="N118" s="9" t="n">
        <v>0.0643669762513384</v>
      </c>
      <c r="O118" s="9" t="n">
        <v>0.900040014793897</v>
      </c>
      <c r="P118" s="9" t="n">
        <v>0.0739842893286273</v>
      </c>
      <c r="Q118" s="9" t="n">
        <v>-0.0970284495826439</v>
      </c>
      <c r="R118" s="9" t="n">
        <v>0.198356892053586</v>
      </c>
      <c r="S118" s="9" t="s">
        <v>13</v>
      </c>
    </row>
    <row r="119" customFormat="false" ht="18" hidden="false" customHeight="true" outlineLevel="0" collapsed="false">
      <c r="A119" s="9" t="s">
        <v>245</v>
      </c>
      <c r="B119" s="10" t="s">
        <v>246</v>
      </c>
      <c r="C119" s="11" t="n">
        <v>0.885133391902625</v>
      </c>
      <c r="D119" s="9" t="n">
        <v>0.0240618194951978</v>
      </c>
      <c r="E119" s="9" t="n">
        <v>0.371554110065404</v>
      </c>
      <c r="F119" s="9" t="n">
        <v>0.0753808746546745</v>
      </c>
      <c r="G119" s="9" t="n">
        <v>0.419910408649973</v>
      </c>
      <c r="H119" s="9" t="n">
        <v>0.086724176718709</v>
      </c>
      <c r="I119" s="9" t="n">
        <v>-0.513579281837222</v>
      </c>
      <c r="J119" s="10" t="n">
        <v>0.0111557080334793</v>
      </c>
      <c r="K119" s="11" t="n">
        <v>0.98323217882916</v>
      </c>
      <c r="L119" s="9" t="n">
        <v>0.0378152777699715</v>
      </c>
      <c r="M119" s="9" t="n">
        <v>0.976472477443743</v>
      </c>
      <c r="N119" s="9" t="n">
        <v>0.00908334106298455</v>
      </c>
      <c r="O119" s="9" t="n">
        <v>0.994893503346889</v>
      </c>
      <c r="P119" s="9" t="n">
        <v>0.0460817511094419</v>
      </c>
      <c r="Q119" s="9" t="n">
        <v>-0.00675970138541659</v>
      </c>
      <c r="R119" s="9" t="n">
        <v>0.854937915708534</v>
      </c>
      <c r="S119" s="9" t="s">
        <v>13</v>
      </c>
    </row>
    <row r="120" customFormat="false" ht="18" hidden="false" customHeight="true" outlineLevel="0" collapsed="false">
      <c r="A120" s="9" t="s">
        <v>247</v>
      </c>
      <c r="B120" s="10" t="s">
        <v>248</v>
      </c>
      <c r="C120" s="11" t="n">
        <v>1.13756274122976</v>
      </c>
      <c r="D120" s="9" t="n">
        <v>0.0336364031419222</v>
      </c>
      <c r="E120" s="9" t="n">
        <v>0.511091091058875</v>
      </c>
      <c r="F120" s="9" t="n">
        <v>0.0636760833160033</v>
      </c>
      <c r="G120" s="9" t="n">
        <v>0.448672194504889</v>
      </c>
      <c r="H120" s="9" t="n">
        <v>0.0480387373477555</v>
      </c>
      <c r="I120" s="9" t="n">
        <v>-0.626471650170883</v>
      </c>
      <c r="J120" s="10" t="n">
        <v>0.00325624861069342</v>
      </c>
      <c r="K120" s="11" t="n">
        <v>1.01000445622477</v>
      </c>
      <c r="L120" s="9" t="n">
        <v>0.0256535497683621</v>
      </c>
      <c r="M120" s="9" t="n">
        <v>1.04605314850539</v>
      </c>
      <c r="N120" s="9" t="n">
        <v>0.0322099180442874</v>
      </c>
      <c r="O120" s="9" t="n">
        <v>1.0362167604152</v>
      </c>
      <c r="P120" s="9" t="n">
        <v>0.0374463401961095</v>
      </c>
      <c r="Q120" s="9" t="n">
        <v>0.0360486922806207</v>
      </c>
      <c r="R120" s="9" t="n">
        <v>0.310635478061203</v>
      </c>
      <c r="S120" s="9" t="s">
        <v>13</v>
      </c>
    </row>
    <row r="121" customFormat="false" ht="18" hidden="false" customHeight="true" outlineLevel="0" collapsed="false">
      <c r="A121" s="9" t="s">
        <v>249</v>
      </c>
      <c r="B121" s="10" t="s">
        <v>250</v>
      </c>
      <c r="C121" s="11" t="n">
        <v>1.00572440756592</v>
      </c>
      <c r="D121" s="9" t="n">
        <v>0.0376920877325935</v>
      </c>
      <c r="E121" s="9" t="n">
        <v>0.541618533058366</v>
      </c>
      <c r="F121" s="9" t="n">
        <v>0.056186890524049</v>
      </c>
      <c r="G121" s="9" t="n">
        <v>0.537210814655032</v>
      </c>
      <c r="H121" s="9" t="n">
        <v>0.0364803505128985</v>
      </c>
      <c r="I121" s="9" t="n">
        <v>-0.464105874507556</v>
      </c>
      <c r="J121" s="10" t="n">
        <v>0.000946212000691234</v>
      </c>
      <c r="K121" s="11" t="n">
        <v>1.02984963315555</v>
      </c>
      <c r="L121" s="9" t="n">
        <v>0.0262960958503846</v>
      </c>
      <c r="M121" s="9" t="n">
        <v>1.02326332397436</v>
      </c>
      <c r="N121" s="9" t="n">
        <v>0.020463365176473</v>
      </c>
      <c r="O121" s="9" t="n">
        <v>0.993820823965786</v>
      </c>
      <c r="P121" s="9" t="n">
        <v>0.0138006845510112</v>
      </c>
      <c r="Q121" s="9" t="n">
        <v>-0.00658630918118197</v>
      </c>
      <c r="R121" s="9" t="n">
        <v>0.58147093498316</v>
      </c>
      <c r="S121" s="9" t="s">
        <v>13</v>
      </c>
    </row>
    <row r="122" customFormat="false" ht="18" hidden="false" customHeight="true" outlineLevel="0" collapsed="false">
      <c r="A122" s="9" t="s">
        <v>251</v>
      </c>
      <c r="B122" s="10" t="s">
        <v>252</v>
      </c>
      <c r="C122" s="11" t="n">
        <v>1.17198009382014</v>
      </c>
      <c r="D122" s="9" t="n">
        <v>0.101645092756359</v>
      </c>
      <c r="E122" s="9" t="n">
        <v>0.236408337934752</v>
      </c>
      <c r="F122" s="9" t="n">
        <v>0.03729172935855</v>
      </c>
      <c r="G122" s="9" t="n">
        <v>0.200567807445179</v>
      </c>
      <c r="H122" s="9" t="n">
        <v>0.0140108079203999</v>
      </c>
      <c r="I122" s="9" t="n">
        <v>-0.935571755885389</v>
      </c>
      <c r="J122" s="10" t="n">
        <v>0.0024079512888731</v>
      </c>
      <c r="K122" s="11" t="n">
        <v>1.11647337960909</v>
      </c>
      <c r="L122" s="9" t="n">
        <v>0.104858608076027</v>
      </c>
      <c r="M122" s="9" t="n">
        <v>1.02157294640745</v>
      </c>
      <c r="N122" s="9" t="n">
        <v>0.0625763964700187</v>
      </c>
      <c r="O122" s="9" t="n">
        <v>0.918480805882026</v>
      </c>
      <c r="P122" s="9" t="n">
        <v>0.0424327564797242</v>
      </c>
      <c r="Q122" s="9" t="n">
        <v>-0.0949004332016388</v>
      </c>
      <c r="R122" s="9" t="n">
        <v>0.129970440291962</v>
      </c>
      <c r="S122" s="9" t="s">
        <v>13</v>
      </c>
    </row>
    <row r="123" customFormat="false" ht="18" hidden="false" customHeight="true" outlineLevel="0" collapsed="false">
      <c r="A123" s="9" t="s">
        <v>253</v>
      </c>
      <c r="B123" s="10" t="s">
        <v>254</v>
      </c>
      <c r="C123" s="11" t="n">
        <v>1.24747144899299</v>
      </c>
      <c r="D123" s="9" t="n">
        <v>0.0966113335893209</v>
      </c>
      <c r="E123" s="9" t="n">
        <v>0.674099016616813</v>
      </c>
      <c r="F123" s="9" t="n">
        <v>0.0295514772278543</v>
      </c>
      <c r="G123" s="9" t="n">
        <v>0.542033739370004</v>
      </c>
      <c r="H123" s="9" t="n">
        <v>0.025130119270668</v>
      </c>
      <c r="I123" s="9" t="n">
        <v>-0.573372432376175</v>
      </c>
      <c r="J123" s="10" t="n">
        <v>0.00788119591312314</v>
      </c>
      <c r="K123" s="11" t="n">
        <v>1.14230594999237</v>
      </c>
      <c r="L123" s="9" t="n">
        <v>0.0208023835572667</v>
      </c>
      <c r="M123" s="9" t="n">
        <v>1.03206517093194</v>
      </c>
      <c r="N123" s="9" t="n">
        <v>0.0350059299905506</v>
      </c>
      <c r="O123" s="9" t="n">
        <v>0.903927905825182</v>
      </c>
      <c r="P123" s="9" t="n">
        <v>0.0378180517223795</v>
      </c>
      <c r="Q123" s="9" t="n">
        <v>-0.110240779060427</v>
      </c>
      <c r="R123" s="9" t="n">
        <v>0.0742849034500063</v>
      </c>
      <c r="S123" s="9" t="s">
        <v>13</v>
      </c>
    </row>
    <row r="124" customFormat="false" ht="18" hidden="false" customHeight="true" outlineLevel="0" collapsed="false">
      <c r="A124" s="9" t="s">
        <v>255</v>
      </c>
      <c r="B124" s="10" t="s">
        <v>256</v>
      </c>
      <c r="C124" s="11" t="n">
        <v>1.05925705004229</v>
      </c>
      <c r="D124" s="9" t="n">
        <v>0.065684121717882</v>
      </c>
      <c r="E124" s="9" t="n">
        <v>0.365681683334885</v>
      </c>
      <c r="F124" s="9" t="n">
        <v>0.0453034438714627</v>
      </c>
      <c r="G124" s="9" t="n">
        <v>0.34649420572645</v>
      </c>
      <c r="H124" s="9" t="n">
        <v>0.0485884188420233</v>
      </c>
      <c r="I124" s="9" t="n">
        <v>-0.6935753667074</v>
      </c>
      <c r="J124" s="10" t="n">
        <v>0.00617828148388202</v>
      </c>
      <c r="K124" s="11" t="n">
        <v>0.965393644987883</v>
      </c>
      <c r="L124" s="9" t="n">
        <v>0.0100667705499905</v>
      </c>
      <c r="M124" s="9" t="n">
        <v>1.04343883542936</v>
      </c>
      <c r="N124" s="9" t="n">
        <v>0.0234761912157262</v>
      </c>
      <c r="O124" s="9" t="n">
        <v>1.08078411040494</v>
      </c>
      <c r="P124" s="9" t="n">
        <v>0.0184029735203844</v>
      </c>
      <c r="Q124" s="9" t="n">
        <v>0.0780451904414815</v>
      </c>
      <c r="R124" s="9" t="n">
        <v>0.0257420512933408</v>
      </c>
      <c r="S124" s="9" t="s">
        <v>13</v>
      </c>
    </row>
    <row r="125" customFormat="false" ht="18" hidden="false" customHeight="true" outlineLevel="0" collapsed="false">
      <c r="A125" s="9" t="s">
        <v>257</v>
      </c>
      <c r="B125" s="10" t="s">
        <v>258</v>
      </c>
      <c r="C125" s="11" t="n">
        <v>0.466204854975055</v>
      </c>
      <c r="D125" s="9" t="n">
        <v>0.035701873002419</v>
      </c>
      <c r="E125" s="9" t="n">
        <v>0.201510923535976</v>
      </c>
      <c r="F125" s="9" t="n">
        <v>0.0438028323207795</v>
      </c>
      <c r="G125" s="9" t="n">
        <v>0.44126111042562</v>
      </c>
      <c r="H125" s="9" t="n">
        <v>0.128465495076723</v>
      </c>
      <c r="I125" s="9" t="n">
        <v>-0.264693931439078</v>
      </c>
      <c r="J125" s="10" t="n">
        <v>0.0399448992046179</v>
      </c>
      <c r="K125" s="11" t="n">
        <v>0.628632829021661</v>
      </c>
      <c r="L125" s="9" t="n">
        <v>0.0521789094755146</v>
      </c>
      <c r="M125" s="9" t="n">
        <v>0.479115337407143</v>
      </c>
      <c r="N125" s="9" t="n">
        <v>0.0900462536618458</v>
      </c>
      <c r="O125" s="9" t="n">
        <v>0.767583614270766</v>
      </c>
      <c r="P125" s="9" t="n">
        <v>0.154912606826125</v>
      </c>
      <c r="Q125" s="9" t="n">
        <v>-0.149517491614518</v>
      </c>
      <c r="R125" s="9" t="n">
        <v>0.187601961627971</v>
      </c>
      <c r="S125" s="9" t="s">
        <v>13</v>
      </c>
    </row>
    <row r="126" customFormat="false" ht="18" hidden="false" customHeight="true" outlineLevel="0" collapsed="false">
      <c r="A126" s="9" t="s">
        <v>259</v>
      </c>
      <c r="B126" s="10" t="s">
        <v>260</v>
      </c>
      <c r="C126" s="11" t="n">
        <v>1.12384265469133</v>
      </c>
      <c r="D126" s="9" t="n">
        <v>0.0353182508092351</v>
      </c>
      <c r="E126" s="9" t="n">
        <v>0.637659683208479</v>
      </c>
      <c r="F126" s="9" t="n">
        <v>0.0567616028438261</v>
      </c>
      <c r="G126" s="9" t="n">
        <v>0.566864370284487</v>
      </c>
      <c r="H126" s="9" t="n">
        <v>0.0407219698353293</v>
      </c>
      <c r="I126" s="9" t="n">
        <v>-0.48618297148285</v>
      </c>
      <c r="J126" s="10" t="n">
        <v>0.00354244217011364</v>
      </c>
      <c r="K126" s="11" t="n">
        <v>1.03684707596459</v>
      </c>
      <c r="L126" s="9" t="n">
        <v>0.00121952148620631</v>
      </c>
      <c r="M126" s="9" t="n">
        <v>0.889233514606414</v>
      </c>
      <c r="N126" s="9" t="n">
        <v>0.00487739930569016</v>
      </c>
      <c r="O126" s="9" t="n">
        <v>0.857627958774822</v>
      </c>
      <c r="P126" s="9" t="n">
        <v>0.00370611202187181</v>
      </c>
      <c r="Q126" s="9" t="n">
        <v>-0.147613561358178</v>
      </c>
      <c r="R126" s="9" t="n">
        <v>0.000308628226711846</v>
      </c>
      <c r="S126" s="9" t="s">
        <v>13</v>
      </c>
    </row>
    <row r="127" customFormat="false" ht="18" hidden="false" customHeight="true" outlineLevel="0" collapsed="false">
      <c r="A127" s="9" t="s">
        <v>261</v>
      </c>
      <c r="B127" s="10" t="s">
        <v>262</v>
      </c>
      <c r="C127" s="11" t="n">
        <v>0.54471700205334</v>
      </c>
      <c r="D127" s="9" t="n">
        <v>0.059268551834785</v>
      </c>
      <c r="E127" s="9" t="n">
        <v>0.36075397498634</v>
      </c>
      <c r="F127" s="9" t="n">
        <v>0.0535187744592129</v>
      </c>
      <c r="G127" s="9" t="n">
        <v>0.659407879658885</v>
      </c>
      <c r="H127" s="9" t="n">
        <v>0.0279289551484085</v>
      </c>
      <c r="I127" s="9" t="n">
        <v>-0.183963027067</v>
      </c>
      <c r="J127" s="10" t="n">
        <v>0.00110489832791178</v>
      </c>
      <c r="K127" s="11" t="n">
        <v>0.63605781740841</v>
      </c>
      <c r="L127" s="9" t="n">
        <v>0.00895802974994147</v>
      </c>
      <c r="M127" s="9" t="n">
        <v>0.602156977296393</v>
      </c>
      <c r="N127" s="9" t="n">
        <v>0.0348731231820771</v>
      </c>
      <c r="O127" s="9" t="n">
        <v>0.946255145457592</v>
      </c>
      <c r="P127" s="9" t="n">
        <v>0.0450866304224232</v>
      </c>
      <c r="Q127" s="9" t="n">
        <v>-0.0339008401120163</v>
      </c>
      <c r="R127" s="9" t="n">
        <v>0.229637702003341</v>
      </c>
      <c r="S127" s="9" t="s">
        <v>13</v>
      </c>
    </row>
    <row r="128" customFormat="false" ht="18" hidden="false" customHeight="true" outlineLevel="0" collapsed="false">
      <c r="A128" s="9" t="s">
        <v>263</v>
      </c>
      <c r="B128" s="10" t="s">
        <v>264</v>
      </c>
      <c r="C128" s="11" t="n">
        <v>1.08194695359543</v>
      </c>
      <c r="D128" s="9" t="n">
        <v>0.0797240941195003</v>
      </c>
      <c r="E128" s="9" t="n">
        <v>0.579260744537256</v>
      </c>
      <c r="F128" s="9" t="n">
        <v>0.081622373308976</v>
      </c>
      <c r="G128" s="9" t="n">
        <v>0.543226898453204</v>
      </c>
      <c r="H128" s="9" t="n">
        <v>0.110800692068282</v>
      </c>
      <c r="I128" s="9" t="n">
        <v>-0.502686209058177</v>
      </c>
      <c r="J128" s="10" t="n">
        <v>0.0450233486272214</v>
      </c>
      <c r="K128" s="11" t="n">
        <v>1.00102953962909</v>
      </c>
      <c r="L128" s="9" t="n">
        <v>0.0189298188233859</v>
      </c>
      <c r="M128" s="9" t="n">
        <v>0.927346871291926</v>
      </c>
      <c r="N128" s="9" t="n">
        <v>0.0490935020580042</v>
      </c>
      <c r="O128" s="9" t="n">
        <v>0.926659530358223</v>
      </c>
      <c r="P128" s="9" t="n">
        <v>0.0503278493840184</v>
      </c>
      <c r="Q128" s="9" t="n">
        <v>-0.073682668337163</v>
      </c>
      <c r="R128" s="9" t="n">
        <v>0.179002452761088</v>
      </c>
      <c r="S128" s="9" t="s">
        <v>13</v>
      </c>
    </row>
    <row r="129" customFormat="false" ht="18" hidden="false" customHeight="true" outlineLevel="0" collapsed="false">
      <c r="A129" s="9" t="s">
        <v>265</v>
      </c>
      <c r="B129" s="10" t="s">
        <v>266</v>
      </c>
      <c r="C129" s="11" t="n">
        <v>1.13682261150228</v>
      </c>
      <c r="D129" s="9" t="n">
        <v>0.088689012531645</v>
      </c>
      <c r="E129" s="9" t="n">
        <v>0.650821924156332</v>
      </c>
      <c r="F129" s="9" t="n">
        <v>0.0627080089627263</v>
      </c>
      <c r="G129" s="9" t="n">
        <v>0.576352548477053</v>
      </c>
      <c r="H129" s="9" t="n">
        <v>0.0744318598192411</v>
      </c>
      <c r="I129" s="9" t="n">
        <v>-0.486000687345944</v>
      </c>
      <c r="J129" s="10" t="n">
        <v>0.0242503485965901</v>
      </c>
      <c r="K129" s="11" t="n">
        <v>1.04272785854797</v>
      </c>
      <c r="L129" s="9" t="n">
        <v>0.0241915368226272</v>
      </c>
      <c r="M129" s="9" t="n">
        <v>0.921169952577074</v>
      </c>
      <c r="N129" s="9" t="n">
        <v>0.00924948827668635</v>
      </c>
      <c r="O129" s="9" t="n">
        <v>0.884038023517877</v>
      </c>
      <c r="P129" s="9" t="n">
        <v>0.0271871594885854</v>
      </c>
      <c r="Q129" s="9" t="n">
        <v>-0.121557905970901</v>
      </c>
      <c r="R129" s="9" t="n">
        <v>0.0314366700197657</v>
      </c>
      <c r="S129" s="9" t="s">
        <v>13</v>
      </c>
    </row>
    <row r="130" customFormat="false" ht="18" hidden="false" customHeight="true" outlineLevel="0" collapsed="false">
      <c r="A130" s="9" t="s">
        <v>267</v>
      </c>
      <c r="B130" s="10" t="s">
        <v>268</v>
      </c>
      <c r="C130" s="11" t="n">
        <v>0.855474838427632</v>
      </c>
      <c r="D130" s="9" t="n">
        <v>0.076611032894688</v>
      </c>
      <c r="E130" s="9" t="n">
        <v>0.303694569722618</v>
      </c>
      <c r="F130" s="9" t="n">
        <v>0.0190479066437033</v>
      </c>
      <c r="G130" s="9" t="n">
        <v>0.359477850407908</v>
      </c>
      <c r="H130" s="9" t="n">
        <v>0.0505460236846353</v>
      </c>
      <c r="I130" s="9" t="n">
        <v>-0.551780268705014</v>
      </c>
      <c r="J130" s="10" t="n">
        <v>0.0144355174170594</v>
      </c>
      <c r="K130" s="11" t="n">
        <v>0.909566886586101</v>
      </c>
      <c r="L130" s="9" t="n">
        <v>0.0465221307121371</v>
      </c>
      <c r="M130" s="9" t="n">
        <v>0.804770370324085</v>
      </c>
      <c r="N130" s="9" t="n">
        <v>0.0397856475299425</v>
      </c>
      <c r="O130" s="9" t="n">
        <v>0.884861832072478</v>
      </c>
      <c r="P130" s="9" t="n">
        <v>0.00253311012273828</v>
      </c>
      <c r="Q130" s="9" t="n">
        <v>-0.104796516262016</v>
      </c>
      <c r="R130" s="9" t="n">
        <v>0.00222546143319253</v>
      </c>
      <c r="S130" s="9" t="s">
        <v>13</v>
      </c>
    </row>
    <row r="131" customFormat="false" ht="18" hidden="false" customHeight="true" outlineLevel="0" collapsed="false">
      <c r="A131" s="9" t="s">
        <v>269</v>
      </c>
      <c r="B131" s="10" t="s">
        <v>270</v>
      </c>
      <c r="C131" s="11" t="n">
        <v>0.946607091422825</v>
      </c>
      <c r="D131" s="9" t="n">
        <v>0.120399404808416</v>
      </c>
      <c r="E131" s="9" t="n">
        <v>0.467440707054862</v>
      </c>
      <c r="F131" s="9" t="n">
        <v>0.0822074662526299</v>
      </c>
      <c r="G131" s="9" t="n">
        <v>0.501306926130779</v>
      </c>
      <c r="H131" s="9" t="n">
        <v>0.109544300920256</v>
      </c>
      <c r="I131" s="9" t="n">
        <v>-0.479166384367963</v>
      </c>
      <c r="J131" s="10" t="n">
        <v>0.0378993261537608</v>
      </c>
      <c r="K131" s="11" t="n">
        <v>1.02894940982813</v>
      </c>
      <c r="L131" s="9" t="n">
        <v>0.0308296759374313</v>
      </c>
      <c r="M131" s="9" t="n">
        <v>1.0057189621774</v>
      </c>
      <c r="N131" s="9" t="n">
        <v>0.0386622429404407</v>
      </c>
      <c r="O131" s="9" t="n">
        <v>0.978540403351649</v>
      </c>
      <c r="P131" s="9" t="n">
        <v>0.0531281574392479</v>
      </c>
      <c r="Q131" s="9" t="n">
        <v>-0.0232304476507328</v>
      </c>
      <c r="R131" s="9" t="n">
        <v>0.605144013250883</v>
      </c>
      <c r="S131" s="9" t="s">
        <v>13</v>
      </c>
    </row>
    <row r="132" customFormat="false" ht="18" hidden="false" customHeight="true" outlineLevel="0" collapsed="false">
      <c r="A132" s="9" t="s">
        <v>271</v>
      </c>
      <c r="B132" s="10" t="s">
        <v>272</v>
      </c>
      <c r="C132" s="11" t="n">
        <v>0.714746539174686</v>
      </c>
      <c r="D132" s="9" t="n">
        <v>0.126136620527565</v>
      </c>
      <c r="E132" s="9" t="n">
        <v>0.397962294105663</v>
      </c>
      <c r="F132" s="9" t="n">
        <v>0.0266610967938482</v>
      </c>
      <c r="G132" s="9" t="n">
        <v>0.569564483080055</v>
      </c>
      <c r="H132" s="9" t="n">
        <v>0.0725193657027824</v>
      </c>
      <c r="I132" s="9" t="n">
        <v>-0.316784245069023</v>
      </c>
      <c r="J132" s="10" t="n">
        <v>0.0465327259996001</v>
      </c>
      <c r="K132" s="11" t="n">
        <v>0.825961230858969</v>
      </c>
      <c r="L132" s="9" t="n">
        <v>0.0494552168166095</v>
      </c>
      <c r="M132" s="9" t="n">
        <v>0.762707775146736</v>
      </c>
      <c r="N132" s="9" t="n">
        <v>0.0947614174119491</v>
      </c>
      <c r="O132" s="9" t="n">
        <v>0.925471989560114</v>
      </c>
      <c r="P132" s="9" t="n">
        <v>0.122115383596607</v>
      </c>
      <c r="Q132" s="9" t="n">
        <v>-0.063253455712233</v>
      </c>
      <c r="R132" s="9" t="n">
        <v>0.465115851459692</v>
      </c>
      <c r="S132" s="9" t="s">
        <v>13</v>
      </c>
    </row>
    <row r="133" customFormat="false" ht="18" hidden="false" customHeight="true" outlineLevel="0" collapsed="false">
      <c r="A133" s="9" t="s">
        <v>273</v>
      </c>
      <c r="B133" s="10" t="s">
        <v>274</v>
      </c>
      <c r="C133" s="11" t="n">
        <v>1.28152949202927</v>
      </c>
      <c r="D133" s="9" t="n">
        <v>0.0938198295500062</v>
      </c>
      <c r="E133" s="9" t="n">
        <v>0.787211752086872</v>
      </c>
      <c r="F133" s="9" t="n">
        <v>0.0476001296178959</v>
      </c>
      <c r="G133" s="9" t="n">
        <v>0.61520993072474</v>
      </c>
      <c r="H133" s="9" t="n">
        <v>0.0234264862325181</v>
      </c>
      <c r="I133" s="9" t="n">
        <v>-0.494317739942392</v>
      </c>
      <c r="J133" s="10" t="n">
        <v>0.00722458081436363</v>
      </c>
      <c r="K133" s="11" t="n">
        <v>1.16706727611295</v>
      </c>
      <c r="L133" s="9" t="n">
        <v>0.0653155167879348</v>
      </c>
      <c r="M133" s="9" t="n">
        <v>1.02618888933698</v>
      </c>
      <c r="N133" s="9" t="n">
        <v>0.0430538016123878</v>
      </c>
      <c r="O133" s="9" t="n">
        <v>0.880909889389724</v>
      </c>
      <c r="P133" s="9" t="n">
        <v>0.0435837815925425</v>
      </c>
      <c r="Q133" s="9" t="n">
        <v>-0.140878386775968</v>
      </c>
      <c r="R133" s="9" t="n">
        <v>0.0686419364396818</v>
      </c>
      <c r="S133" s="9" t="s">
        <v>13</v>
      </c>
    </row>
    <row r="134" customFormat="false" ht="18" hidden="false" customHeight="true" outlineLevel="0" collapsed="false">
      <c r="A134" s="9" t="s">
        <v>275</v>
      </c>
      <c r="B134" s="10" t="s">
        <v>276</v>
      </c>
      <c r="C134" s="11" t="n">
        <v>1.01654729313537</v>
      </c>
      <c r="D134" s="9" t="n">
        <v>0.0259100064532513</v>
      </c>
      <c r="E134" s="9" t="n">
        <v>0.05</v>
      </c>
      <c r="F134" s="9" t="n">
        <v>6.93889390390723E-018</v>
      </c>
      <c r="G134" s="9" t="n">
        <v>0.0492183765833773</v>
      </c>
      <c r="H134" s="9" t="n">
        <v>0.00126636064890648</v>
      </c>
      <c r="I134" s="9" t="n">
        <v>-0.966547293135372</v>
      </c>
      <c r="J134" s="10" t="n">
        <v>0.00035910780305284</v>
      </c>
      <c r="K134" s="11" t="n">
        <v>1.00844481442238</v>
      </c>
      <c r="L134" s="9" t="n">
        <v>0.0414448484761297</v>
      </c>
      <c r="M134" s="9" t="n">
        <v>1.01742149326068</v>
      </c>
      <c r="N134" s="9" t="n">
        <v>0.0265558732656365</v>
      </c>
      <c r="O134" s="9" t="n">
        <v>1.0104823802571</v>
      </c>
      <c r="P134" s="9" t="n">
        <v>0.0467579189144017</v>
      </c>
      <c r="Q134" s="9" t="n">
        <v>0.00897667883830233</v>
      </c>
      <c r="R134" s="9" t="n">
        <v>0.80620425213754</v>
      </c>
      <c r="S134" s="9" t="s">
        <v>13</v>
      </c>
    </row>
    <row r="135" customFormat="false" ht="18" hidden="false" customHeight="true" outlineLevel="0" collapsed="false">
      <c r="A135" s="9" t="s">
        <v>277</v>
      </c>
      <c r="B135" s="10" t="s">
        <v>278</v>
      </c>
      <c r="C135" s="11" t="n">
        <v>0.413846063992406</v>
      </c>
      <c r="D135" s="9" t="n">
        <v>0.0593225384314985</v>
      </c>
      <c r="E135" s="9" t="n">
        <v>0.118864186967127</v>
      </c>
      <c r="F135" s="9" t="n">
        <v>0.0223231585863991</v>
      </c>
      <c r="G135" s="9" t="n">
        <v>0.29791972532606</v>
      </c>
      <c r="H135" s="9" t="n">
        <v>0.0833572665004845</v>
      </c>
      <c r="I135" s="9" t="n">
        <v>-0.294981877025279</v>
      </c>
      <c r="J135" s="10" t="n">
        <v>0.0327732154843094</v>
      </c>
      <c r="K135" s="11" t="n">
        <v>0.342630231713967</v>
      </c>
      <c r="L135" s="9" t="n">
        <v>0.0157298298912471</v>
      </c>
      <c r="M135" s="9" t="n">
        <v>0.281494052816842</v>
      </c>
      <c r="N135" s="9" t="n">
        <v>0.0550427203668489</v>
      </c>
      <c r="O135" s="9" t="n">
        <v>0.822551562668372</v>
      </c>
      <c r="P135" s="9" t="n">
        <v>0.165447454965192</v>
      </c>
      <c r="Q135" s="9" t="n">
        <v>-0.0611361788971253</v>
      </c>
      <c r="R135" s="9" t="n">
        <v>0.259049961421985</v>
      </c>
      <c r="S135" s="9" t="s">
        <v>13</v>
      </c>
    </row>
    <row r="136" customFormat="false" ht="18" hidden="false" customHeight="true" outlineLevel="0" collapsed="false">
      <c r="A136" s="9" t="s">
        <v>279</v>
      </c>
      <c r="B136" s="10" t="s">
        <v>280</v>
      </c>
      <c r="C136" s="11" t="n">
        <v>0.567125879159117</v>
      </c>
      <c r="D136" s="9" t="n">
        <v>0.0265839954569715</v>
      </c>
      <c r="E136" s="9" t="n">
        <v>0.118242676368442</v>
      </c>
      <c r="F136" s="9" t="n">
        <v>0.0534899225501647</v>
      </c>
      <c r="G136" s="9" t="n">
        <v>0.212036813970628</v>
      </c>
      <c r="H136" s="9" t="n">
        <v>0.103614667400053</v>
      </c>
      <c r="I136" s="9" t="n">
        <v>-0.448883202790675</v>
      </c>
      <c r="J136" s="10" t="n">
        <v>0.0132393531358085</v>
      </c>
      <c r="K136" s="11" t="n">
        <v>0.607040794019176</v>
      </c>
      <c r="L136" s="9" t="n">
        <v>0.0195601561000889</v>
      </c>
      <c r="M136" s="9" t="n">
        <v>0.440197890503873</v>
      </c>
      <c r="N136" s="9" t="n">
        <v>0.00291839448219326</v>
      </c>
      <c r="O136" s="9" t="n">
        <v>0.725823860105814</v>
      </c>
      <c r="P136" s="9" t="n">
        <v>0.0212928669172219</v>
      </c>
      <c r="Q136" s="9" t="n">
        <v>-0.166842903515304</v>
      </c>
      <c r="R136" s="9" t="n">
        <v>0.00589094133798848</v>
      </c>
      <c r="S136" s="9" t="s">
        <v>13</v>
      </c>
    </row>
    <row r="137" customFormat="false" ht="18" hidden="false" customHeight="true" outlineLevel="0" collapsed="false">
      <c r="A137" s="9" t="s">
        <v>281</v>
      </c>
      <c r="B137" s="10" t="s">
        <v>282</v>
      </c>
      <c r="C137" s="11" t="n">
        <v>1.24379275004068</v>
      </c>
      <c r="D137" s="9" t="n">
        <v>0.0518249718167834</v>
      </c>
      <c r="E137" s="9" t="n">
        <v>0.569787142801005</v>
      </c>
      <c r="F137" s="9" t="n">
        <v>0.0430280779490406</v>
      </c>
      <c r="G137" s="9" t="n">
        <v>0.459839717268927</v>
      </c>
      <c r="H137" s="9" t="n">
        <v>0.050106902037648</v>
      </c>
      <c r="I137" s="9" t="n">
        <v>-0.674005607239675</v>
      </c>
      <c r="J137" s="10" t="n">
        <v>0.00788928216312468</v>
      </c>
      <c r="K137" s="11" t="n">
        <v>1.17526641951372</v>
      </c>
      <c r="L137" s="9" t="n">
        <v>0.0593700127629953</v>
      </c>
      <c r="M137" s="9" t="n">
        <v>1.01512735869224</v>
      </c>
      <c r="N137" s="9" t="n">
        <v>0.0246376733744265</v>
      </c>
      <c r="O137" s="9" t="n">
        <v>0.866747797290689</v>
      </c>
      <c r="P137" s="9" t="n">
        <v>0.06187699307163</v>
      </c>
      <c r="Q137" s="9" t="n">
        <v>-0.160139060821476</v>
      </c>
      <c r="R137" s="9" t="n">
        <v>0.101887241775377</v>
      </c>
      <c r="S137" s="9" t="s">
        <v>13</v>
      </c>
    </row>
    <row r="138" customFormat="false" ht="18" hidden="false" customHeight="true" outlineLevel="0" collapsed="false">
      <c r="A138" s="9" t="s">
        <v>283</v>
      </c>
      <c r="B138" s="10" t="s">
        <v>284</v>
      </c>
      <c r="C138" s="11" t="n">
        <v>1.22241905496741</v>
      </c>
      <c r="D138" s="9" t="n">
        <v>0.0628187379703089</v>
      </c>
      <c r="E138" s="9" t="n">
        <v>0.649480620058904</v>
      </c>
      <c r="F138" s="9" t="n">
        <v>0.177660896687787</v>
      </c>
      <c r="G138" s="9" t="n">
        <v>0.528085732865333</v>
      </c>
      <c r="H138" s="9" t="n">
        <v>0.132930658338385</v>
      </c>
      <c r="I138" s="9" t="n">
        <v>-0.572938434908509</v>
      </c>
      <c r="J138" s="10" t="n">
        <v>0.0311217026094559</v>
      </c>
      <c r="K138" s="11" t="n">
        <v>1.12202565068707</v>
      </c>
      <c r="L138" s="9" t="n">
        <v>0.0302878552864426</v>
      </c>
      <c r="M138" s="9" t="n">
        <v>0.979126181641757</v>
      </c>
      <c r="N138" s="9" t="n">
        <v>0.0252207510043815</v>
      </c>
      <c r="O138" s="9" t="n">
        <v>0.873752017570499</v>
      </c>
      <c r="P138" s="9" t="n">
        <v>0.0438873241313097</v>
      </c>
      <c r="Q138" s="9" t="n">
        <v>-0.142899469045316</v>
      </c>
      <c r="R138" s="9" t="n">
        <v>0.0605365470032337</v>
      </c>
      <c r="S138" s="9" t="s">
        <v>13</v>
      </c>
    </row>
    <row r="139" customFormat="false" ht="18" hidden="false" customHeight="true" outlineLevel="0" collapsed="false">
      <c r="A139" s="9" t="s">
        <v>285</v>
      </c>
      <c r="B139" s="10" t="s">
        <v>286</v>
      </c>
      <c r="C139" s="11" t="n">
        <v>0.962882825473331</v>
      </c>
      <c r="D139" s="9" t="n">
        <v>0.026329873748764</v>
      </c>
      <c r="E139" s="9" t="n">
        <v>0.460969943396455</v>
      </c>
      <c r="F139" s="9" t="n">
        <v>0.0366478838431145</v>
      </c>
      <c r="G139" s="9" t="n">
        <v>0.48002151985427</v>
      </c>
      <c r="H139" s="9" t="n">
        <v>0.0500089649129954</v>
      </c>
      <c r="I139" s="9" t="n">
        <v>-0.501912882076877</v>
      </c>
      <c r="J139" s="10" t="n">
        <v>0.00732006870174279</v>
      </c>
      <c r="K139" s="11" t="n">
        <v>0.996711784343641</v>
      </c>
      <c r="L139" s="9" t="n">
        <v>0.02771116573699</v>
      </c>
      <c r="M139" s="9" t="n">
        <v>1.02500500658042</v>
      </c>
      <c r="N139" s="9" t="n">
        <v>0.0377573555474419</v>
      </c>
      <c r="O139" s="9" t="n">
        <v>1.03022289244445</v>
      </c>
      <c r="P139" s="9" t="n">
        <v>0.0660838464620022</v>
      </c>
      <c r="Q139" s="9" t="n">
        <v>0.0282932222367777</v>
      </c>
      <c r="R139" s="9" t="n">
        <v>0.602964005295309</v>
      </c>
      <c r="S139" s="9" t="s">
        <v>13</v>
      </c>
    </row>
    <row r="140" customFormat="false" ht="18" hidden="false" customHeight="true" outlineLevel="0" collapsed="false">
      <c r="A140" s="9" t="s">
        <v>287</v>
      </c>
      <c r="B140" s="10" t="s">
        <v>288</v>
      </c>
      <c r="C140" s="11" t="n">
        <v>1.01834541565122</v>
      </c>
      <c r="D140" s="9" t="n">
        <v>0.0171382304152235</v>
      </c>
      <c r="E140" s="9" t="n">
        <v>0.510052222284741</v>
      </c>
      <c r="F140" s="9" t="n">
        <v>0.0763938710260843</v>
      </c>
      <c r="G140" s="9" t="n">
        <v>0.5014976095013</v>
      </c>
      <c r="H140" s="9" t="n">
        <v>0.0784183813511558</v>
      </c>
      <c r="I140" s="9" t="n">
        <v>-0.508293193366476</v>
      </c>
      <c r="J140" s="10" t="n">
        <v>0.0136166065253144</v>
      </c>
      <c r="K140" s="11" t="n">
        <v>1.04995761262823</v>
      </c>
      <c r="L140" s="9" t="n">
        <v>0.0155775833608653</v>
      </c>
      <c r="M140" s="9" t="n">
        <v>1.02364423649204</v>
      </c>
      <c r="N140" s="9" t="n">
        <v>0.00948663729310781</v>
      </c>
      <c r="O140" s="9" t="n">
        <v>0.97528477290704</v>
      </c>
      <c r="P140" s="9" t="n">
        <v>0.0233463373721493</v>
      </c>
      <c r="Q140" s="9" t="n">
        <v>-0.0263133761361836</v>
      </c>
      <c r="R140" s="9" t="n">
        <v>0.275339830415329</v>
      </c>
      <c r="S140" s="9" t="s">
        <v>13</v>
      </c>
    </row>
    <row r="141" customFormat="false" ht="18" hidden="false" customHeight="true" outlineLevel="0" collapsed="false">
      <c r="A141" s="9" t="s">
        <v>289</v>
      </c>
      <c r="B141" s="10" t="s">
        <v>290</v>
      </c>
      <c r="C141" s="11" t="n">
        <v>0.98053320677772</v>
      </c>
      <c r="D141" s="9" t="n">
        <v>0.0742609573378809</v>
      </c>
      <c r="E141" s="9" t="n">
        <v>0.48753275609438</v>
      </c>
      <c r="F141" s="9" t="n">
        <v>0.0718658191675818</v>
      </c>
      <c r="G141" s="9" t="n">
        <v>0.495092986150208</v>
      </c>
      <c r="H141" s="9" t="n">
        <v>0.0428035291437061</v>
      </c>
      <c r="I141" s="9" t="n">
        <v>-0.49300045068334</v>
      </c>
      <c r="J141" s="10" t="n">
        <v>0.00198925856460341</v>
      </c>
      <c r="K141" s="11" t="n">
        <v>1.02064409965892</v>
      </c>
      <c r="L141" s="9" t="n">
        <v>0.0772100071348039</v>
      </c>
      <c r="M141" s="9" t="n">
        <v>1.0359239654158</v>
      </c>
      <c r="N141" s="9" t="n">
        <v>0.0290155024441143</v>
      </c>
      <c r="O141" s="9" t="n">
        <v>1.01888675115502</v>
      </c>
      <c r="P141" s="9" t="n">
        <v>0.0519864142103678</v>
      </c>
      <c r="Q141" s="9" t="n">
        <v>0.0152798657568842</v>
      </c>
      <c r="R141" s="9" t="n">
        <v>0.70376206498867</v>
      </c>
      <c r="S141" s="9" t="s">
        <v>13</v>
      </c>
    </row>
    <row r="142" customFormat="false" ht="18" hidden="false" customHeight="true" outlineLevel="0" collapsed="false">
      <c r="A142" s="9" t="s">
        <v>291</v>
      </c>
      <c r="B142" s="10" t="s">
        <v>292</v>
      </c>
      <c r="C142" s="11" t="n">
        <v>1.03893324485232</v>
      </c>
      <c r="D142" s="9" t="n">
        <v>0.0309292327168129</v>
      </c>
      <c r="E142" s="9" t="n">
        <v>0.694464193050188</v>
      </c>
      <c r="F142" s="9" t="n">
        <v>0.034143565428958</v>
      </c>
      <c r="G142" s="9" t="n">
        <v>0.668285414813554</v>
      </c>
      <c r="H142" s="9" t="n">
        <v>0.0224272039889693</v>
      </c>
      <c r="I142" s="9" t="n">
        <v>-0.344469051802131</v>
      </c>
      <c r="J142" s="10" t="n">
        <v>0.0021723439920957</v>
      </c>
      <c r="K142" s="11" t="n">
        <v>1.03160859239744</v>
      </c>
      <c r="L142" s="9" t="n">
        <v>0.0271470783542381</v>
      </c>
      <c r="M142" s="9" t="n">
        <v>0.973964099689512</v>
      </c>
      <c r="N142" s="9" t="n">
        <v>0.0390953890525616</v>
      </c>
      <c r="O142" s="9" t="n">
        <v>0.944145375253638</v>
      </c>
      <c r="P142" s="9" t="n">
        <v>0.0295836026408002</v>
      </c>
      <c r="Q142" s="9" t="n">
        <v>-0.0576444927079282</v>
      </c>
      <c r="R142" s="9" t="n">
        <v>0.118414777927983</v>
      </c>
      <c r="S142" s="9" t="s">
        <v>13</v>
      </c>
    </row>
    <row r="143" customFormat="false" ht="18" hidden="false" customHeight="true" outlineLevel="0" collapsed="false">
      <c r="A143" s="9" t="s">
        <v>293</v>
      </c>
      <c r="B143" s="10" t="s">
        <v>294</v>
      </c>
      <c r="C143" s="11" t="n">
        <v>1.05259012544236</v>
      </c>
      <c r="D143" s="9" t="n">
        <v>0.036557001771269</v>
      </c>
      <c r="E143" s="9" t="n">
        <v>0.26334745271178</v>
      </c>
      <c r="F143" s="9" t="n">
        <v>0.0448560501066841</v>
      </c>
      <c r="G143" s="9" t="n">
        <v>0.24905566909906</v>
      </c>
      <c r="H143" s="9" t="n">
        <v>0.0351513794159575</v>
      </c>
      <c r="I143" s="9" t="n">
        <v>-0.78924267273058</v>
      </c>
      <c r="J143" s="10" t="n">
        <v>0.000186344047265623</v>
      </c>
      <c r="K143" s="11" t="n">
        <v>1.03350988008993</v>
      </c>
      <c r="L143" s="9" t="n">
        <v>0.0245984495193116</v>
      </c>
      <c r="M143" s="9" t="n">
        <v>1.01993646217989</v>
      </c>
      <c r="N143" s="9" t="n">
        <v>0.0186024450748237</v>
      </c>
      <c r="O143" s="9" t="n">
        <v>0.987293338776266</v>
      </c>
      <c r="P143" s="9" t="n">
        <v>0.0250001333282901</v>
      </c>
      <c r="Q143" s="9" t="n">
        <v>-0.0135734179100364</v>
      </c>
      <c r="R143" s="9" t="n">
        <v>0.540094623080893</v>
      </c>
      <c r="S143" s="9" t="s">
        <v>13</v>
      </c>
    </row>
    <row r="144" customFormat="false" ht="18" hidden="false" customHeight="true" outlineLevel="0" collapsed="false">
      <c r="A144" s="9" t="s">
        <v>295</v>
      </c>
      <c r="B144" s="10" t="s">
        <v>296</v>
      </c>
      <c r="C144" s="11" t="n">
        <v>1.0489071524322</v>
      </c>
      <c r="D144" s="9" t="n">
        <v>0.0429449932380013</v>
      </c>
      <c r="E144" s="9" t="n">
        <v>0.449389513814182</v>
      </c>
      <c r="F144" s="9" t="n">
        <v>0.102421624953412</v>
      </c>
      <c r="G144" s="9" t="n">
        <v>0.425593636667021</v>
      </c>
      <c r="H144" s="9" t="n">
        <v>0.0853120106577362</v>
      </c>
      <c r="I144" s="9" t="n">
        <v>-0.599517638618015</v>
      </c>
      <c r="J144" s="10" t="n">
        <v>0.00642435202225006</v>
      </c>
      <c r="K144" s="11" t="n">
        <v>1.00540195793342</v>
      </c>
      <c r="L144" s="9" t="n">
        <v>0.0148285133691556</v>
      </c>
      <c r="M144" s="9" t="n">
        <v>0.915792145479146</v>
      </c>
      <c r="N144" s="9" t="n">
        <v>0.0350155464765075</v>
      </c>
      <c r="O144" s="9" t="n">
        <v>0.91100887941816</v>
      </c>
      <c r="P144" s="9" t="n">
        <v>0.0357180562943288</v>
      </c>
      <c r="Q144" s="9" t="n">
        <v>-0.08960981245427</v>
      </c>
      <c r="R144" s="9" t="n">
        <v>0.0739218827100944</v>
      </c>
      <c r="S144" s="9" t="s">
        <v>13</v>
      </c>
    </row>
    <row r="145" customFormat="false" ht="18" hidden="false" customHeight="true" outlineLevel="0" collapsed="false">
      <c r="A145" s="9" t="s">
        <v>297</v>
      </c>
      <c r="B145" s="10" t="s">
        <v>298</v>
      </c>
      <c r="C145" s="11" t="n">
        <v>1.12107848502894</v>
      </c>
      <c r="D145" s="9" t="n">
        <v>0.081461594445502</v>
      </c>
      <c r="E145" s="9" t="n">
        <v>0.537335472642396</v>
      </c>
      <c r="F145" s="9" t="n">
        <v>0.167281057005267</v>
      </c>
      <c r="G145" s="9" t="n">
        <v>0.471399059557771</v>
      </c>
      <c r="H145" s="9" t="n">
        <v>0.122686659856775</v>
      </c>
      <c r="I145" s="9" t="n">
        <v>-0.583743012386542</v>
      </c>
      <c r="J145" s="10" t="n">
        <v>0.0137662305501362</v>
      </c>
      <c r="K145" s="11" t="n">
        <v>1.00474580167227</v>
      </c>
      <c r="L145" s="9" t="n">
        <v>0.163869017865021</v>
      </c>
      <c r="M145" s="9" t="n">
        <v>0.785512564845967</v>
      </c>
      <c r="N145" s="9" t="n">
        <v>0.164107416272567</v>
      </c>
      <c r="O145" s="9" t="n">
        <v>0.78437937538923</v>
      </c>
      <c r="P145" s="9" t="n">
        <v>0.117267424658968</v>
      </c>
      <c r="Q145" s="9" t="n">
        <v>-0.219233236826307</v>
      </c>
      <c r="R145" s="9" t="n">
        <v>0.158146113725532</v>
      </c>
      <c r="S145" s="9" t="s">
        <v>13</v>
      </c>
    </row>
    <row r="146" customFormat="false" ht="18" hidden="false" customHeight="true" outlineLevel="0" collapsed="false">
      <c r="A146" s="9" t="s">
        <v>299</v>
      </c>
      <c r="B146" s="10" t="s">
        <v>300</v>
      </c>
      <c r="C146" s="11" t="n">
        <v>0.658023433983329</v>
      </c>
      <c r="D146" s="9" t="n">
        <v>0.154066957790812</v>
      </c>
      <c r="E146" s="9" t="n">
        <v>0.222363652924626</v>
      </c>
      <c r="F146" s="9" t="n">
        <v>0.0382598014415634</v>
      </c>
      <c r="G146" s="9" t="n">
        <v>0.348694195644505</v>
      </c>
      <c r="H146" s="9" t="n">
        <v>0.0570173530896432</v>
      </c>
      <c r="I146" s="9" t="n">
        <v>-0.435659781058703</v>
      </c>
      <c r="J146" s="10" t="n">
        <v>0.0420641736667902</v>
      </c>
      <c r="K146" s="11" t="n">
        <v>0.562525727117293</v>
      </c>
      <c r="L146" s="9" t="n">
        <v>0.15669027235946</v>
      </c>
      <c r="M146" s="9" t="n">
        <v>0.663917854864826</v>
      </c>
      <c r="N146" s="9" t="n">
        <v>0.131244489055982</v>
      </c>
      <c r="O146" s="9" t="n">
        <v>1.26160081219246</v>
      </c>
      <c r="P146" s="9" t="n">
        <v>0.332366543821175</v>
      </c>
      <c r="Q146" s="9" t="n">
        <v>0.101392127747533</v>
      </c>
      <c r="R146" s="9" t="n">
        <v>0.495480566278772</v>
      </c>
      <c r="S146" s="9" t="s">
        <v>13</v>
      </c>
    </row>
    <row r="147" customFormat="false" ht="18" hidden="false" customHeight="true" outlineLevel="0" collapsed="false">
      <c r="A147" s="9" t="s">
        <v>301</v>
      </c>
      <c r="B147" s="10" t="s">
        <v>302</v>
      </c>
      <c r="C147" s="11" t="n">
        <v>0.752311420332762</v>
      </c>
      <c r="D147" s="9" t="n">
        <v>0.0925928372171078</v>
      </c>
      <c r="E147" s="9" t="n">
        <v>0.0983265837891194</v>
      </c>
      <c r="F147" s="9" t="n">
        <v>0.0367277589557258</v>
      </c>
      <c r="G147" s="9" t="n">
        <v>0.13432747774733</v>
      </c>
      <c r="H147" s="9" t="n">
        <v>0.0599179224762095</v>
      </c>
      <c r="I147" s="9" t="n">
        <v>-0.653984836543643</v>
      </c>
      <c r="J147" s="10" t="n">
        <v>0.0129988734705087</v>
      </c>
      <c r="K147" s="11" t="n">
        <v>0.558652432130424</v>
      </c>
      <c r="L147" s="9" t="n">
        <v>0.151475183373107</v>
      </c>
      <c r="M147" s="9" t="n">
        <v>0.539666507589323</v>
      </c>
      <c r="N147" s="9" t="n">
        <v>0.115257211311305</v>
      </c>
      <c r="O147" s="9" t="n">
        <v>0.988617790122643</v>
      </c>
      <c r="P147" s="9" t="n">
        <v>0.0937460992684385</v>
      </c>
      <c r="Q147" s="9" t="n">
        <v>-0.0189859245411008</v>
      </c>
      <c r="R147" s="9" t="n">
        <v>0.645056549174561</v>
      </c>
      <c r="S147" s="9" t="s">
        <v>13</v>
      </c>
    </row>
    <row r="148" customFormat="false" ht="18" hidden="false" customHeight="true" outlineLevel="0" collapsed="false">
      <c r="A148" s="9" t="s">
        <v>303</v>
      </c>
      <c r="B148" s="10" t="s">
        <v>304</v>
      </c>
      <c r="C148" s="11" t="n">
        <v>1.31224735204505</v>
      </c>
      <c r="D148" s="9" t="n">
        <v>0.0198388531646565</v>
      </c>
      <c r="E148" s="9" t="n">
        <v>0.840746197536009</v>
      </c>
      <c r="F148" s="9" t="n">
        <v>0.029881020625056</v>
      </c>
      <c r="G148" s="9" t="n">
        <v>0.640706527920153</v>
      </c>
      <c r="H148" s="9" t="n">
        <v>0.0208198356567624</v>
      </c>
      <c r="I148" s="9" t="n">
        <v>-0.471501154509042</v>
      </c>
      <c r="J148" s="10" t="n">
        <v>0.0018602882976718</v>
      </c>
      <c r="K148" s="11" t="n">
        <v>1.04670375847311</v>
      </c>
      <c r="L148" s="9" t="n">
        <v>0.0631549658539043</v>
      </c>
      <c r="M148" s="9" t="n">
        <v>0.920866416413428</v>
      </c>
      <c r="N148" s="9" t="n">
        <v>0.0741312857596355</v>
      </c>
      <c r="O148" s="9" t="n">
        <v>0.879055228967273</v>
      </c>
      <c r="P148" s="9" t="n">
        <v>0.0337196659521019</v>
      </c>
      <c r="Q148" s="9" t="n">
        <v>-0.125837342059684</v>
      </c>
      <c r="R148" s="9" t="n">
        <v>0.0321503373619617</v>
      </c>
      <c r="S148" s="9" t="s">
        <v>13</v>
      </c>
    </row>
    <row r="149" customFormat="false" ht="18" hidden="false" customHeight="true" outlineLevel="0" collapsed="false">
      <c r="A149" s="9" t="s">
        <v>305</v>
      </c>
      <c r="B149" s="10" t="s">
        <v>306</v>
      </c>
      <c r="C149" s="11" t="n">
        <v>1.10581601770626</v>
      </c>
      <c r="D149" s="9" t="n">
        <v>0.0380667162761801</v>
      </c>
      <c r="E149" s="9" t="n">
        <v>0.642879501883309</v>
      </c>
      <c r="F149" s="9" t="n">
        <v>0.0830657987726225</v>
      </c>
      <c r="G149" s="9" t="n">
        <v>0.581631915401289</v>
      </c>
      <c r="H149" s="9" t="n">
        <v>0.0730783366955895</v>
      </c>
      <c r="I149" s="9" t="n">
        <v>-0.46293651582295</v>
      </c>
      <c r="J149" s="10" t="n">
        <v>0.0168081066528396</v>
      </c>
      <c r="K149" s="11" t="n">
        <v>1.04295996231968</v>
      </c>
      <c r="L149" s="9" t="n">
        <v>0.0373697599943974</v>
      </c>
      <c r="M149" s="9" t="n">
        <v>0.924756457816602</v>
      </c>
      <c r="N149" s="9" t="n">
        <v>0.04472649172074</v>
      </c>
      <c r="O149" s="9" t="n">
        <v>0.886314155202533</v>
      </c>
      <c r="P149" s="9" t="n">
        <v>0.0137405366474703</v>
      </c>
      <c r="Q149" s="9" t="n">
        <v>-0.118203504503077</v>
      </c>
      <c r="R149" s="9" t="n">
        <v>0.00482362381618568</v>
      </c>
      <c r="S149" s="9" t="s">
        <v>13</v>
      </c>
    </row>
    <row r="150" customFormat="false" ht="18" hidden="false" customHeight="true" outlineLevel="0" collapsed="false">
      <c r="A150" s="9" t="s">
        <v>307</v>
      </c>
      <c r="B150" s="10" t="s">
        <v>308</v>
      </c>
      <c r="C150" s="11" t="n">
        <v>0.513519343943296</v>
      </c>
      <c r="D150" s="9" t="n">
        <v>0.0517610892994841</v>
      </c>
      <c r="E150" s="9" t="n">
        <v>0.147544281847029</v>
      </c>
      <c r="F150" s="9" t="n">
        <v>0.0338545410074829</v>
      </c>
      <c r="G150" s="9" t="n">
        <v>0.283981128510011</v>
      </c>
      <c r="H150" s="9" t="n">
        <v>0.0364271485708415</v>
      </c>
      <c r="I150" s="9" t="n">
        <v>-0.365975062096267</v>
      </c>
      <c r="J150" s="10" t="n">
        <v>0.00151908451418429</v>
      </c>
      <c r="K150" s="11" t="n">
        <v>0.625482703732237</v>
      </c>
      <c r="L150" s="9" t="n">
        <v>0.034328383808366</v>
      </c>
      <c r="M150" s="9" t="n">
        <v>0.818994892985881</v>
      </c>
      <c r="N150" s="9" t="n">
        <v>0.036133983864448</v>
      </c>
      <c r="O150" s="9" t="n">
        <v>1.31580600909633</v>
      </c>
      <c r="P150" s="9" t="n">
        <v>0.120763657729296</v>
      </c>
      <c r="Q150" s="9" t="n">
        <v>0.193512189253644</v>
      </c>
      <c r="R150" s="9" t="n">
        <v>0.0564168131005737</v>
      </c>
      <c r="S150" s="9" t="s">
        <v>13</v>
      </c>
    </row>
    <row r="151" customFormat="false" ht="18" hidden="false" customHeight="true" outlineLevel="0" collapsed="false">
      <c r="A151" s="9" t="s">
        <v>309</v>
      </c>
      <c r="B151" s="10" t="s">
        <v>310</v>
      </c>
      <c r="C151" s="11" t="n">
        <v>1.13602308691031</v>
      </c>
      <c r="D151" s="9" t="n">
        <v>0.0261613797420527</v>
      </c>
      <c r="E151" s="9" t="n">
        <v>0.751379309933044</v>
      </c>
      <c r="F151" s="9" t="n">
        <v>0.0439327038632141</v>
      </c>
      <c r="G151" s="9" t="n">
        <v>0.662197682966299</v>
      </c>
      <c r="H151" s="9" t="n">
        <v>0.0474992114840045</v>
      </c>
      <c r="I151" s="9" t="n">
        <v>-0.384643776977265</v>
      </c>
      <c r="J151" s="10" t="n">
        <v>0.0123715343442977</v>
      </c>
      <c r="K151" s="11" t="n">
        <v>1.02681068090288</v>
      </c>
      <c r="L151" s="9" t="n">
        <v>0.00664247189336227</v>
      </c>
      <c r="M151" s="9" t="n">
        <v>0.960746853966398</v>
      </c>
      <c r="N151" s="9" t="n">
        <v>0.0175450451168421</v>
      </c>
      <c r="O151" s="9" t="n">
        <v>0.93564548868168</v>
      </c>
      <c r="P151" s="9" t="n">
        <v>0.0150022823318743</v>
      </c>
      <c r="Q151" s="9" t="n">
        <v>-0.0660638269364839</v>
      </c>
      <c r="R151" s="9" t="n">
        <v>0.0259288185915007</v>
      </c>
      <c r="S151" s="9" t="s">
        <v>13</v>
      </c>
    </row>
    <row r="152" customFormat="false" ht="18" hidden="false" customHeight="true" outlineLevel="0" collapsed="false">
      <c r="A152" s="9" t="s">
        <v>311</v>
      </c>
      <c r="B152" s="10" t="s">
        <v>312</v>
      </c>
      <c r="C152" s="11" t="n">
        <v>0.820354770135155</v>
      </c>
      <c r="D152" s="9" t="n">
        <v>0.0341687144925328</v>
      </c>
      <c r="E152" s="9" t="n">
        <v>0.174941087916291</v>
      </c>
      <c r="F152" s="9" t="n">
        <v>0.0288446744330341</v>
      </c>
      <c r="G152" s="9" t="n">
        <v>0.214816076803512</v>
      </c>
      <c r="H152" s="9" t="n">
        <v>0.0417744802709383</v>
      </c>
      <c r="I152" s="9" t="n">
        <v>-0.645413682218864</v>
      </c>
      <c r="J152" s="10" t="n">
        <v>0.00437490322109364</v>
      </c>
      <c r="K152" s="11" t="n">
        <v>0.904303815051113</v>
      </c>
      <c r="L152" s="9" t="n">
        <v>0.0905514660612316</v>
      </c>
      <c r="M152" s="9" t="n">
        <v>0.841044648181715</v>
      </c>
      <c r="N152" s="9" t="n">
        <v>0.0543352803658337</v>
      </c>
      <c r="O152" s="9" t="n">
        <v>0.933182728997909</v>
      </c>
      <c r="P152" s="9" t="n">
        <v>0.0313267686890767</v>
      </c>
      <c r="Q152" s="9" t="n">
        <v>-0.0632591668693977</v>
      </c>
      <c r="R152" s="9" t="n">
        <v>0.132406990774749</v>
      </c>
      <c r="S152" s="9" t="s">
        <v>13</v>
      </c>
    </row>
    <row r="153" customFormat="false" ht="18" hidden="false" customHeight="true" outlineLevel="0" collapsed="false">
      <c r="A153" s="9" t="s">
        <v>313</v>
      </c>
      <c r="B153" s="10" t="s">
        <v>314</v>
      </c>
      <c r="C153" s="11" t="n">
        <v>0.961508159130159</v>
      </c>
      <c r="D153" s="9" t="n">
        <v>0.071738949042809</v>
      </c>
      <c r="E153" s="9" t="n">
        <v>0.210664240943342</v>
      </c>
      <c r="F153" s="9" t="n">
        <v>0.022141297649845</v>
      </c>
      <c r="G153" s="9" t="n">
        <v>0.221640849744887</v>
      </c>
      <c r="H153" s="9" t="n">
        <v>0.0366423254384047</v>
      </c>
      <c r="I153" s="9" t="n">
        <v>-0.750843918186817</v>
      </c>
      <c r="J153" s="10" t="n">
        <v>0.00702528966903784</v>
      </c>
      <c r="K153" s="11" t="n">
        <v>1.04276139792033</v>
      </c>
      <c r="L153" s="9" t="n">
        <v>0.01768706470296</v>
      </c>
      <c r="M153" s="9" t="n">
        <v>0.997400483449854</v>
      </c>
      <c r="N153" s="9" t="n">
        <v>0.00688614753027244</v>
      </c>
      <c r="O153" s="9" t="n">
        <v>0.956671172824377</v>
      </c>
      <c r="P153" s="9" t="n">
        <v>0.0104029013769145</v>
      </c>
      <c r="Q153" s="9" t="n">
        <v>-0.0453609144704785</v>
      </c>
      <c r="R153" s="9" t="n">
        <v>0.0310869186345703</v>
      </c>
      <c r="S153" s="9" t="s">
        <v>13</v>
      </c>
    </row>
    <row r="154" customFormat="false" ht="18" hidden="false" customHeight="true" outlineLevel="0" collapsed="false">
      <c r="A154" s="9" t="s">
        <v>315</v>
      </c>
      <c r="B154" s="10" t="s">
        <v>316</v>
      </c>
      <c r="C154" s="11" t="n">
        <v>1.00020714729215</v>
      </c>
      <c r="D154" s="9" t="n">
        <v>0.0153570071819317</v>
      </c>
      <c r="E154" s="9" t="n">
        <v>0.611484388866517</v>
      </c>
      <c r="F154" s="9" t="n">
        <v>0.0390580868034691</v>
      </c>
      <c r="G154" s="9" t="n">
        <v>0.610904188334877</v>
      </c>
      <c r="H154" s="9" t="n">
        <v>0.0295443543411871</v>
      </c>
      <c r="I154" s="9" t="n">
        <v>-0.388722758425635</v>
      </c>
      <c r="J154" s="10" t="n">
        <v>0.00185365055768464</v>
      </c>
      <c r="K154" s="11" t="n">
        <v>0.969808303871445</v>
      </c>
      <c r="L154" s="9" t="n">
        <v>0.02971786163572</v>
      </c>
      <c r="M154" s="9" t="n">
        <v>0.970064535763036</v>
      </c>
      <c r="N154" s="9" t="n">
        <v>0.0263321739700744</v>
      </c>
      <c r="O154" s="9" t="n">
        <v>1.00111865514778</v>
      </c>
      <c r="P154" s="9" t="n">
        <v>0.0384890936774321</v>
      </c>
      <c r="Q154" s="9" t="n">
        <v>0.000256231891591519</v>
      </c>
      <c r="R154" s="9" t="n">
        <v>0.993085165969896</v>
      </c>
      <c r="S154" s="9" t="s">
        <v>13</v>
      </c>
    </row>
    <row r="155" customFormat="false" ht="18" hidden="false" customHeight="true" outlineLevel="0" collapsed="false">
      <c r="A155" s="9" t="s">
        <v>317</v>
      </c>
      <c r="B155" s="10" t="s">
        <v>318</v>
      </c>
      <c r="C155" s="11" t="n">
        <v>0.681923653738798</v>
      </c>
      <c r="D155" s="9" t="n">
        <v>0.0587067467609852</v>
      </c>
      <c r="E155" s="9" t="n">
        <v>0.378152223648739</v>
      </c>
      <c r="F155" s="9" t="n">
        <v>0.0237225155125124</v>
      </c>
      <c r="G155" s="9" t="n">
        <v>0.555765719231093</v>
      </c>
      <c r="H155" s="9" t="n">
        <v>0.0149593304492665</v>
      </c>
      <c r="I155" s="9" t="n">
        <v>-0.303771430090059</v>
      </c>
      <c r="J155" s="10" t="n">
        <v>0.00669408318978498</v>
      </c>
      <c r="K155" s="11" t="n">
        <v>0.832378162070437</v>
      </c>
      <c r="L155" s="9" t="n">
        <v>0.00461685635748829</v>
      </c>
      <c r="M155" s="9" t="n">
        <v>0.950046004107919</v>
      </c>
      <c r="N155" s="9" t="n">
        <v>0.0122591310486063</v>
      </c>
      <c r="O155" s="9" t="n">
        <v>1.14137360529317</v>
      </c>
      <c r="P155" s="9" t="n">
        <v>0.0141838590751377</v>
      </c>
      <c r="Q155" s="9" t="n">
        <v>0.117667842037483</v>
      </c>
      <c r="R155" s="9" t="n">
        <v>0.00490487387593253</v>
      </c>
      <c r="S155" s="9" t="s">
        <v>13</v>
      </c>
    </row>
    <row r="156" customFormat="false" ht="18" hidden="false" customHeight="true" outlineLevel="0" collapsed="false">
      <c r="A156" s="9" t="s">
        <v>319</v>
      </c>
      <c r="B156" s="10" t="s">
        <v>320</v>
      </c>
      <c r="C156" s="11" t="n">
        <v>1.14329525939833</v>
      </c>
      <c r="D156" s="9" t="n">
        <v>0.0361409591394822</v>
      </c>
      <c r="E156" s="9" t="n">
        <v>0.640373400268059</v>
      </c>
      <c r="F156" s="9" t="n">
        <v>0.0686842070503967</v>
      </c>
      <c r="G156" s="9" t="n">
        <v>0.559064536289113</v>
      </c>
      <c r="H156" s="9" t="n">
        <v>0.047478179742438</v>
      </c>
      <c r="I156" s="9" t="n">
        <v>-0.502921859130266</v>
      </c>
      <c r="J156" s="10" t="n">
        <v>0.00373193654164739</v>
      </c>
      <c r="K156" s="11" t="n">
        <v>1.04885039294694</v>
      </c>
      <c r="L156" s="9" t="n">
        <v>0.0448929071744284</v>
      </c>
      <c r="M156" s="9" t="n">
        <v>1.00145682551795</v>
      </c>
      <c r="N156" s="9" t="n">
        <v>0.00693260881196201</v>
      </c>
      <c r="O156" s="9" t="n">
        <v>0.956308622824371</v>
      </c>
      <c r="P156" s="9" t="n">
        <v>0.0352423707000575</v>
      </c>
      <c r="Q156" s="9" t="n">
        <v>-0.0473935674289872</v>
      </c>
      <c r="R156" s="9" t="n">
        <v>0.231816749744522</v>
      </c>
      <c r="S156" s="9" t="s">
        <v>13</v>
      </c>
    </row>
    <row r="157" customFormat="false" ht="18" hidden="false" customHeight="true" outlineLevel="0" collapsed="false">
      <c r="A157" s="9" t="s">
        <v>321</v>
      </c>
      <c r="B157" s="10" t="s">
        <v>322</v>
      </c>
      <c r="C157" s="11" t="n">
        <v>0.902543882729676</v>
      </c>
      <c r="D157" s="9" t="n">
        <v>0.0318727318637649</v>
      </c>
      <c r="E157" s="9" t="n">
        <v>0.455417357578223</v>
      </c>
      <c r="F157" s="9" t="n">
        <v>0.0544500701540095</v>
      </c>
      <c r="G157" s="9" t="n">
        <v>0.503440391132781</v>
      </c>
      <c r="H157" s="9" t="n">
        <v>0.0467174428142773</v>
      </c>
      <c r="I157" s="9" t="n">
        <v>-0.447126525151453</v>
      </c>
      <c r="J157" s="10" t="n">
        <v>0.00280157578123345</v>
      </c>
      <c r="K157" s="11" t="n">
        <v>0.967387230449393</v>
      </c>
      <c r="L157" s="9" t="n">
        <v>0.0571454548223859</v>
      </c>
      <c r="M157" s="9" t="n">
        <v>0.958522857702212</v>
      </c>
      <c r="N157" s="9" t="n">
        <v>0.0611307378117348</v>
      </c>
      <c r="O157" s="9" t="n">
        <v>0.990641048874646</v>
      </c>
      <c r="P157" s="9" t="n">
        <v>0.0163531700079164</v>
      </c>
      <c r="Q157" s="9" t="n">
        <v>-0.00886437274718088</v>
      </c>
      <c r="R157" s="9" t="n">
        <v>0.503705061110865</v>
      </c>
      <c r="S157" s="9" t="s">
        <v>13</v>
      </c>
    </row>
    <row r="158" customFormat="false" ht="18" hidden="false" customHeight="true" outlineLevel="0" collapsed="false">
      <c r="A158" s="9" t="s">
        <v>323</v>
      </c>
      <c r="B158" s="10" t="s">
        <v>324</v>
      </c>
      <c r="C158" s="11" t="n">
        <v>1.05618010586512</v>
      </c>
      <c r="D158" s="9" t="n">
        <v>0.184663073030235</v>
      </c>
      <c r="E158" s="9" t="n">
        <v>0.229831189849453</v>
      </c>
      <c r="F158" s="9" t="n">
        <v>0.0480859481829037</v>
      </c>
      <c r="G158" s="9" t="n">
        <v>0.233824769061056</v>
      </c>
      <c r="H158" s="9" t="n">
        <v>0.0949778142514837</v>
      </c>
      <c r="I158" s="9" t="n">
        <v>-0.826348916015668</v>
      </c>
      <c r="J158" s="10" t="n">
        <v>0.0370632186649518</v>
      </c>
      <c r="K158" s="11" t="n">
        <v>0.970874944447355</v>
      </c>
      <c r="L158" s="9" t="n">
        <v>0.0554800718373774</v>
      </c>
      <c r="M158" s="9" t="n">
        <v>0.841152639290601</v>
      </c>
      <c r="N158" s="9" t="n">
        <v>0.0567337410805215</v>
      </c>
      <c r="O158" s="9" t="n">
        <v>0.865858781951036</v>
      </c>
      <c r="P158" s="9" t="n">
        <v>0.00941617832178251</v>
      </c>
      <c r="Q158" s="9" t="n">
        <v>-0.129722305156754</v>
      </c>
      <c r="R158" s="9" t="n">
        <v>0.000166030941346015</v>
      </c>
      <c r="S158" s="9" t="s">
        <v>13</v>
      </c>
    </row>
    <row r="159" customFormat="false" ht="18" hidden="false" customHeight="true" outlineLevel="0" collapsed="false">
      <c r="A159" s="9" t="s">
        <v>325</v>
      </c>
      <c r="B159" s="10" t="s">
        <v>326</v>
      </c>
      <c r="C159" s="11" t="n">
        <v>0.691556247576461</v>
      </c>
      <c r="D159" s="9" t="n">
        <v>0.0683395532508296</v>
      </c>
      <c r="E159" s="9" t="n">
        <v>0.154277509381385</v>
      </c>
      <c r="F159" s="9" t="n">
        <v>0.0223300870062695</v>
      </c>
      <c r="G159" s="9" t="n">
        <v>0.228189327765661</v>
      </c>
      <c r="H159" s="9" t="n">
        <v>0.0550134725711229</v>
      </c>
      <c r="I159" s="9" t="n">
        <v>-0.537278738195076</v>
      </c>
      <c r="J159" s="10" t="n">
        <v>0.0133449889524922</v>
      </c>
      <c r="K159" s="11" t="n">
        <v>0.722257845985773</v>
      </c>
      <c r="L159" s="9" t="n">
        <v>0.035054497453517</v>
      </c>
      <c r="M159" s="9" t="n">
        <v>0.766274696114811</v>
      </c>
      <c r="N159" s="9" t="n">
        <v>0.0348420289489508</v>
      </c>
      <c r="O159" s="9" t="n">
        <v>1.0626099195022</v>
      </c>
      <c r="P159" s="9" t="n">
        <v>0.0565116367136688</v>
      </c>
      <c r="Q159" s="9" t="n">
        <v>0.044016850129038</v>
      </c>
      <c r="R159" s="9" t="n">
        <v>0.246638980895978</v>
      </c>
      <c r="S159" s="9" t="s">
        <v>13</v>
      </c>
    </row>
    <row r="160" customFormat="false" ht="18" hidden="false" customHeight="true" outlineLevel="0" collapsed="false">
      <c r="A160" s="9" t="s">
        <v>327</v>
      </c>
      <c r="B160" s="10" t="s">
        <v>328</v>
      </c>
      <c r="C160" s="11" t="n">
        <v>0.985778023854877</v>
      </c>
      <c r="D160" s="9" t="n">
        <v>0.0861490760498799</v>
      </c>
      <c r="E160" s="9" t="n">
        <v>0.279074461941436</v>
      </c>
      <c r="F160" s="9" t="n">
        <v>0.044163257147807</v>
      </c>
      <c r="G160" s="9" t="n">
        <v>0.281662982555745</v>
      </c>
      <c r="H160" s="9" t="n">
        <v>0.0234623172979684</v>
      </c>
      <c r="I160" s="9" t="n">
        <v>-0.706703561913441</v>
      </c>
      <c r="J160" s="10" t="n">
        <v>0.00241098733485396</v>
      </c>
      <c r="K160" s="11" t="n">
        <v>0.942341608371676</v>
      </c>
      <c r="L160" s="9" t="n">
        <v>0.0797518472074629</v>
      </c>
      <c r="M160" s="9" t="n">
        <v>0.803849290863204</v>
      </c>
      <c r="N160" s="9" t="n">
        <v>0.123533045934529</v>
      </c>
      <c r="O160" s="9" t="n">
        <v>0.868654514722047</v>
      </c>
      <c r="P160" s="9" t="n">
        <v>0.193290371456404</v>
      </c>
      <c r="Q160" s="9" t="n">
        <v>-0.138492317508473</v>
      </c>
      <c r="R160" s="9" t="n">
        <v>0.429587545111824</v>
      </c>
      <c r="S160" s="9" t="s">
        <v>13</v>
      </c>
    </row>
    <row r="161" customFormat="false" ht="18" hidden="false" customHeight="true" outlineLevel="0" collapsed="false">
      <c r="A161" s="9" t="s">
        <v>329</v>
      </c>
      <c r="B161" s="10" t="s">
        <v>330</v>
      </c>
      <c r="C161" s="11" t="n">
        <v>1.04201406889454</v>
      </c>
      <c r="D161" s="9" t="n">
        <v>0.0517454149387631</v>
      </c>
      <c r="E161" s="9" t="n">
        <v>0.313770218275163</v>
      </c>
      <c r="F161" s="9" t="n">
        <v>0.149949774096829</v>
      </c>
      <c r="G161" s="9" t="n">
        <v>0.299048408346294</v>
      </c>
      <c r="H161" s="9" t="n">
        <v>0.137234844172921</v>
      </c>
      <c r="I161" s="9" t="n">
        <v>-0.728243850619377</v>
      </c>
      <c r="J161" s="10" t="n">
        <v>0.017041730996434</v>
      </c>
      <c r="K161" s="11" t="n">
        <v>0.965059480168724</v>
      </c>
      <c r="L161" s="9" t="n">
        <v>0.0485200028783629</v>
      </c>
      <c r="M161" s="9" t="n">
        <v>0.793901747060715</v>
      </c>
      <c r="N161" s="9" t="n">
        <v>0.0915317276787096</v>
      </c>
      <c r="O161" s="9" t="n">
        <v>0.828519230130412</v>
      </c>
      <c r="P161" s="9" t="n">
        <v>0.129830125874739</v>
      </c>
      <c r="Q161" s="9" t="n">
        <v>-0.171157733108009</v>
      </c>
      <c r="R161" s="9" t="n">
        <v>0.209294989243581</v>
      </c>
      <c r="S161" s="9" t="s">
        <v>13</v>
      </c>
    </row>
    <row r="162" customFormat="false" ht="18" hidden="false" customHeight="true" outlineLevel="0" collapsed="false">
      <c r="A162" s="9" t="s">
        <v>331</v>
      </c>
      <c r="B162" s="10" t="s">
        <v>332</v>
      </c>
      <c r="C162" s="11" t="n">
        <v>0.52217784715426</v>
      </c>
      <c r="D162" s="9" t="n">
        <v>0.0891024156066164</v>
      </c>
      <c r="E162" s="9" t="n">
        <v>0.162278611862524</v>
      </c>
      <c r="F162" s="9" t="n">
        <v>0.0377403881495507</v>
      </c>
      <c r="G162" s="9" t="n">
        <v>0.307767534081702</v>
      </c>
      <c r="H162" s="9" t="n">
        <v>0.0176903266255902</v>
      </c>
      <c r="I162" s="9" t="n">
        <v>-0.359899235291736</v>
      </c>
      <c r="J162" s="10" t="n">
        <v>0.0100390975947914</v>
      </c>
      <c r="K162" s="11" t="n">
        <v>0.415536766903083</v>
      </c>
      <c r="L162" s="9" t="n">
        <v>0.0999776660804218</v>
      </c>
      <c r="M162" s="9" t="n">
        <v>0.374477507572314</v>
      </c>
      <c r="N162" s="9" t="n">
        <v>0.0595032556294965</v>
      </c>
      <c r="O162" s="9" t="n">
        <v>0.982667588307621</v>
      </c>
      <c r="P162" s="9" t="n">
        <v>0.340549015386592</v>
      </c>
      <c r="Q162" s="9" t="n">
        <v>-0.0410592593307688</v>
      </c>
      <c r="R162" s="9" t="n">
        <v>0.750640270156945</v>
      </c>
      <c r="S162" s="9" t="s">
        <v>13</v>
      </c>
    </row>
    <row r="163" customFormat="false" ht="18" hidden="false" customHeight="true" outlineLevel="0" collapsed="false">
      <c r="A163" s="9" t="s">
        <v>333</v>
      </c>
      <c r="B163" s="10" t="s">
        <v>334</v>
      </c>
      <c r="C163" s="11" t="n">
        <v>0.458286799295317</v>
      </c>
      <c r="D163" s="9" t="n">
        <v>0.0952876098212528</v>
      </c>
      <c r="E163" s="9" t="n">
        <v>0.145755787812695</v>
      </c>
      <c r="F163" s="9" t="n">
        <v>0.0163607310097914</v>
      </c>
      <c r="G163" s="9" t="n">
        <v>0.330267529917395</v>
      </c>
      <c r="H163" s="9" t="n">
        <v>0.0738930625622624</v>
      </c>
      <c r="I163" s="9" t="n">
        <v>-0.312531011482622</v>
      </c>
      <c r="J163" s="10" t="n">
        <v>0.0429757807779227</v>
      </c>
      <c r="K163" s="11" t="n">
        <v>0.341599867036643</v>
      </c>
      <c r="L163" s="9" t="n">
        <v>0.0189753636770084</v>
      </c>
      <c r="M163" s="9" t="n">
        <v>0.380970536348611</v>
      </c>
      <c r="N163" s="9" t="n">
        <v>0.115349215359025</v>
      </c>
      <c r="O163" s="9" t="n">
        <v>1.1024985787331</v>
      </c>
      <c r="P163" s="9" t="n">
        <v>0.291148907600883</v>
      </c>
      <c r="Q163" s="9" t="n">
        <v>0.0393706693119673</v>
      </c>
      <c r="R163" s="9" t="n">
        <v>0.631527047438988</v>
      </c>
      <c r="S163" s="9" t="s">
        <v>13</v>
      </c>
    </row>
    <row r="164" customFormat="false" ht="18" hidden="false" customHeight="true" outlineLevel="0" collapsed="false">
      <c r="A164" s="9" t="s">
        <v>335</v>
      </c>
      <c r="B164" s="10" t="s">
        <v>336</v>
      </c>
      <c r="C164" s="11" t="n">
        <v>0.465514055314681</v>
      </c>
      <c r="D164" s="9" t="n">
        <v>0.0164418177564558</v>
      </c>
      <c r="E164" s="9" t="n">
        <v>0.179549275192086</v>
      </c>
      <c r="F164" s="9" t="n">
        <v>0.0270748028374583</v>
      </c>
      <c r="G164" s="9" t="n">
        <v>0.385544458528572</v>
      </c>
      <c r="H164" s="9" t="n">
        <v>0.054126675664778</v>
      </c>
      <c r="I164" s="9" t="n">
        <v>-0.285964780122595</v>
      </c>
      <c r="J164" s="10" t="n">
        <v>0.0043390722944981</v>
      </c>
      <c r="K164" s="11" t="n">
        <v>0.448967245058793</v>
      </c>
      <c r="L164" s="9" t="n">
        <v>0.0576377526043624</v>
      </c>
      <c r="M164" s="9" t="n">
        <v>0.576404328228894</v>
      </c>
      <c r="N164" s="9" t="n">
        <v>0.0471098999286199</v>
      </c>
      <c r="O164" s="9" t="n">
        <v>1.29365366260598</v>
      </c>
      <c r="P164" s="9" t="n">
        <v>0.0889182888196801</v>
      </c>
      <c r="Q164" s="9" t="n">
        <v>0.127437083170101</v>
      </c>
      <c r="R164" s="9" t="n">
        <v>0.0257787385912423</v>
      </c>
      <c r="S164" s="9" t="s">
        <v>13</v>
      </c>
    </row>
    <row r="165" customFormat="false" ht="18" hidden="false" customHeight="true" outlineLevel="0" collapsed="false">
      <c r="A165" s="9" t="s">
        <v>337</v>
      </c>
      <c r="B165" s="10" t="s">
        <v>338</v>
      </c>
      <c r="C165" s="11" t="n">
        <v>0.582661995954602</v>
      </c>
      <c r="D165" s="9" t="n">
        <v>0.0591804473882494</v>
      </c>
      <c r="E165" s="9" t="n">
        <v>0.177098833658283</v>
      </c>
      <c r="F165" s="9" t="n">
        <v>0.031691719163579</v>
      </c>
      <c r="G165" s="9" t="n">
        <v>0.309871735375638</v>
      </c>
      <c r="H165" s="9" t="n">
        <v>0.0789365843995638</v>
      </c>
      <c r="I165" s="9" t="n">
        <v>-0.405563162296319</v>
      </c>
      <c r="J165" s="10" t="n">
        <v>0.0179331210931344</v>
      </c>
      <c r="K165" s="11" t="n">
        <v>0.66511770450855</v>
      </c>
      <c r="L165" s="9" t="n">
        <v>0.045611277115773</v>
      </c>
      <c r="M165" s="9" t="n">
        <v>0.500147913761475</v>
      </c>
      <c r="N165" s="9" t="n">
        <v>0.12676318593916</v>
      </c>
      <c r="O165" s="9" t="n">
        <v>0.767691379775982</v>
      </c>
      <c r="P165" s="9" t="n">
        <v>0.233809989032664</v>
      </c>
      <c r="Q165" s="9" t="n">
        <v>-0.164969790747075</v>
      </c>
      <c r="R165" s="9" t="n">
        <v>0.305495099600534</v>
      </c>
      <c r="S165" s="9" t="s">
        <v>13</v>
      </c>
    </row>
    <row r="166" customFormat="false" ht="18" hidden="false" customHeight="true" outlineLevel="0" collapsed="false">
      <c r="A166" s="9" t="s">
        <v>339</v>
      </c>
      <c r="B166" s="10" t="s">
        <v>340</v>
      </c>
      <c r="C166" s="11" t="n">
        <v>0.387184748091103</v>
      </c>
      <c r="D166" s="9" t="n">
        <v>0.0501723822920621</v>
      </c>
      <c r="E166" s="9" t="n">
        <v>0.128818401777893</v>
      </c>
      <c r="F166" s="9" t="n">
        <v>0.0174908499554686</v>
      </c>
      <c r="G166" s="9" t="n">
        <v>0.34452925827031</v>
      </c>
      <c r="H166" s="9" t="n">
        <v>0.0913918971666701</v>
      </c>
      <c r="I166" s="9" t="n">
        <v>-0.25836634631321</v>
      </c>
      <c r="J166" s="10" t="n">
        <v>0.0325961741284309</v>
      </c>
      <c r="K166" s="11" t="n">
        <v>0.297804843809304</v>
      </c>
      <c r="L166" s="9" t="n">
        <v>0.0182548298902817</v>
      </c>
      <c r="M166" s="9" t="n">
        <v>0.399329379295787</v>
      </c>
      <c r="N166" s="9" t="n">
        <v>0.0717421749354897</v>
      </c>
      <c r="O166" s="9" t="n">
        <v>1.34377110655182</v>
      </c>
      <c r="P166" s="9" t="n">
        <v>0.253580423847226</v>
      </c>
      <c r="Q166" s="9" t="n">
        <v>0.101524535486483</v>
      </c>
      <c r="R166" s="9" t="n">
        <v>0.182745359284303</v>
      </c>
      <c r="S166" s="9" t="s">
        <v>13</v>
      </c>
    </row>
    <row r="167" customFormat="false" ht="18" hidden="false" customHeight="true" outlineLevel="0" collapsed="false">
      <c r="A167" s="9" t="s">
        <v>341</v>
      </c>
      <c r="B167" s="10" t="s">
        <v>342</v>
      </c>
      <c r="C167" s="11" t="n">
        <v>0.249358271489465</v>
      </c>
      <c r="D167" s="9" t="n">
        <v>0.0145326671983777</v>
      </c>
      <c r="E167" s="9" t="n">
        <v>0.05</v>
      </c>
      <c r="F167" s="9" t="n">
        <v>6.93889390390723E-018</v>
      </c>
      <c r="G167" s="9" t="n">
        <v>0.201214208856981</v>
      </c>
      <c r="H167" s="9" t="n">
        <v>0.0120094672175775</v>
      </c>
      <c r="I167" s="9" t="n">
        <v>-0.199358271489465</v>
      </c>
      <c r="J167" s="10" t="n">
        <v>0.0026464607681977</v>
      </c>
      <c r="K167" s="11" t="n">
        <v>0.329392251859472</v>
      </c>
      <c r="L167" s="9" t="n">
        <v>0.0411427419855929</v>
      </c>
      <c r="M167" s="9" t="n">
        <v>0.125611999459087</v>
      </c>
      <c r="N167" s="9" t="n">
        <v>0.074723470619908</v>
      </c>
      <c r="O167" s="9" t="n">
        <v>0.416895407914505</v>
      </c>
      <c r="P167" s="9" t="n">
        <v>0.301992379996104</v>
      </c>
      <c r="Q167" s="9" t="n">
        <v>-0.203780252400385</v>
      </c>
      <c r="R167" s="9" t="n">
        <v>0.126707275404666</v>
      </c>
      <c r="S167" s="9" t="s">
        <v>30</v>
      </c>
    </row>
    <row r="168" customFormat="false" ht="18" hidden="false" customHeight="true" outlineLevel="0" collapsed="false">
      <c r="A168" s="9" t="s">
        <v>343</v>
      </c>
      <c r="B168" s="10" t="s">
        <v>344</v>
      </c>
      <c r="C168" s="11" t="n">
        <v>0.822400121096681</v>
      </c>
      <c r="D168" s="9" t="n">
        <v>0.0796119857931005</v>
      </c>
      <c r="E168" s="9" t="n">
        <v>0.15191318648193</v>
      </c>
      <c r="F168" s="9" t="n">
        <v>0.00829873731974351</v>
      </c>
      <c r="G168" s="9" t="n">
        <v>0.185868299607028</v>
      </c>
      <c r="H168" s="9" t="n">
        <v>0.0149162505720728</v>
      </c>
      <c r="I168" s="9" t="n">
        <v>-0.670486934614751</v>
      </c>
      <c r="J168" s="10" t="n">
        <v>0.00617502730740004</v>
      </c>
      <c r="K168" s="11" t="n">
        <v>0.867658465180822</v>
      </c>
      <c r="L168" s="9" t="n">
        <v>0.0311367275826433</v>
      </c>
      <c r="M168" s="9" t="n">
        <v>0.856869172006882</v>
      </c>
      <c r="N168" s="9" t="n">
        <v>0.00469385014014361</v>
      </c>
      <c r="O168" s="9" t="n">
        <v>0.988816874297043</v>
      </c>
      <c r="P168" s="9" t="n">
        <v>0.0351916008720299</v>
      </c>
      <c r="Q168" s="9" t="n">
        <v>-0.0107892931739397</v>
      </c>
      <c r="R168" s="9" t="n">
        <v>0.674782946570017</v>
      </c>
      <c r="S168" s="9" t="s">
        <v>13</v>
      </c>
    </row>
    <row r="169" customFormat="false" ht="18" hidden="false" customHeight="true" outlineLevel="0" collapsed="false">
      <c r="A169" s="9" t="s">
        <v>345</v>
      </c>
      <c r="B169" s="10" t="s">
        <v>346</v>
      </c>
      <c r="C169" s="11" t="n">
        <v>1.11163697292572</v>
      </c>
      <c r="D169" s="9" t="n">
        <v>0.0616147624799876</v>
      </c>
      <c r="E169" s="9" t="n">
        <v>0.601685358851246</v>
      </c>
      <c r="F169" s="9" t="n">
        <v>0.102980357832912</v>
      </c>
      <c r="G169" s="9" t="n">
        <v>0.542400545095806</v>
      </c>
      <c r="H169" s="9" t="n">
        <v>0.096856475607668</v>
      </c>
      <c r="I169" s="9" t="n">
        <v>-0.509951614074471</v>
      </c>
      <c r="J169" s="10" t="n">
        <v>0.0250247083730075</v>
      </c>
      <c r="K169" s="11" t="n">
        <v>0.947788535177672</v>
      </c>
      <c r="L169" s="9" t="n">
        <v>0.0850728727041658</v>
      </c>
      <c r="M169" s="9" t="n">
        <v>0.855329548138559</v>
      </c>
      <c r="N169" s="9" t="n">
        <v>0.0670534321952299</v>
      </c>
      <c r="O169" s="9" t="n">
        <v>0.915392391892919</v>
      </c>
      <c r="P169" s="9" t="n">
        <v>0.150581351584906</v>
      </c>
      <c r="Q169" s="9" t="n">
        <v>-0.0924589870391128</v>
      </c>
      <c r="R169" s="9" t="n">
        <v>0.468908301165894</v>
      </c>
      <c r="S169" s="9" t="s">
        <v>13</v>
      </c>
    </row>
    <row r="170" customFormat="false" ht="18" hidden="false" customHeight="true" outlineLevel="0" collapsed="false">
      <c r="A170" s="9" t="s">
        <v>347</v>
      </c>
      <c r="B170" s="10" t="s">
        <v>348</v>
      </c>
      <c r="C170" s="11" t="n">
        <v>0.727398073479093</v>
      </c>
      <c r="D170" s="9" t="n">
        <v>0.220083621839114</v>
      </c>
      <c r="E170" s="9" t="n">
        <v>0.197411189189175</v>
      </c>
      <c r="F170" s="9" t="n">
        <v>0.0665263568215429</v>
      </c>
      <c r="G170" s="9" t="n">
        <v>0.27551425224175</v>
      </c>
      <c r="H170" s="9" t="n">
        <v>0.0451271062280923</v>
      </c>
      <c r="I170" s="9" t="n">
        <v>-0.529986884289919</v>
      </c>
      <c r="J170" s="10" t="n">
        <v>0.0458651070337199</v>
      </c>
      <c r="K170" s="11" t="n">
        <v>0.802287726847515</v>
      </c>
      <c r="L170" s="9" t="n">
        <v>0.113144961148404</v>
      </c>
      <c r="M170" s="9" t="n">
        <v>0.742451955974948</v>
      </c>
      <c r="N170" s="9" t="n">
        <v>0.0587556140871873</v>
      </c>
      <c r="O170" s="9" t="n">
        <v>0.943249603870806</v>
      </c>
      <c r="P170" s="9" t="n">
        <v>0.149857918147713</v>
      </c>
      <c r="Q170" s="9" t="n">
        <v>-0.0598357708725665</v>
      </c>
      <c r="R170" s="9" t="n">
        <v>0.534775342175196</v>
      </c>
      <c r="S170" s="9" t="s">
        <v>13</v>
      </c>
    </row>
    <row r="171" customFormat="false" ht="18" hidden="false" customHeight="true" outlineLevel="0" collapsed="false">
      <c r="A171" s="9" t="s">
        <v>349</v>
      </c>
      <c r="B171" s="10" t="s">
        <v>350</v>
      </c>
      <c r="C171" s="11" t="n">
        <v>1.16600420900206</v>
      </c>
      <c r="D171" s="9" t="n">
        <v>0.102297135639034</v>
      </c>
      <c r="E171" s="9" t="n">
        <v>0.495946123940059</v>
      </c>
      <c r="F171" s="9" t="n">
        <v>0.0435769106512934</v>
      </c>
      <c r="G171" s="9" t="n">
        <v>0.425933441114125</v>
      </c>
      <c r="H171" s="9" t="n">
        <v>0.0215244282830834</v>
      </c>
      <c r="I171" s="9" t="n">
        <v>-0.670058085061999</v>
      </c>
      <c r="J171" s="10" t="n">
        <v>0.00529628750225787</v>
      </c>
      <c r="K171" s="11" t="n">
        <v>0.960864872607941</v>
      </c>
      <c r="L171" s="9" t="n">
        <v>0.0537382428805014</v>
      </c>
      <c r="M171" s="9" t="n">
        <v>0.887425372620005</v>
      </c>
      <c r="N171" s="9" t="n">
        <v>0.0936602299240845</v>
      </c>
      <c r="O171" s="9" t="n">
        <v>0.921208300260021</v>
      </c>
      <c r="P171" s="9" t="n">
        <v>0.0512178834649706</v>
      </c>
      <c r="Q171" s="9" t="n">
        <v>-0.0734394999879361</v>
      </c>
      <c r="R171" s="9" t="n">
        <v>0.145142835745787</v>
      </c>
      <c r="S171" s="9" t="s">
        <v>13</v>
      </c>
    </row>
    <row r="172" customFormat="false" ht="18" hidden="false" customHeight="true" outlineLevel="0" collapsed="false">
      <c r="A172" s="9" t="s">
        <v>351</v>
      </c>
      <c r="B172" s="10" t="s">
        <v>352</v>
      </c>
      <c r="C172" s="11" t="n">
        <v>0.733140100488516</v>
      </c>
      <c r="D172" s="9" t="n">
        <v>0.0954334087494659</v>
      </c>
      <c r="E172" s="9" t="n">
        <v>0.285269309223221</v>
      </c>
      <c r="F172" s="9" t="n">
        <v>0.0582852559811247</v>
      </c>
      <c r="G172" s="9" t="n">
        <v>0.401153486496344</v>
      </c>
      <c r="H172" s="9" t="n">
        <v>0.117149551423804</v>
      </c>
      <c r="I172" s="9" t="n">
        <v>-0.447870791265295</v>
      </c>
      <c r="J172" s="10" t="n">
        <v>0.0445679129657108</v>
      </c>
      <c r="K172" s="11" t="n">
        <v>0.806084324371863</v>
      </c>
      <c r="L172" s="9" t="n">
        <v>0.0157956000448676</v>
      </c>
      <c r="M172" s="9" t="n">
        <v>0.588558811728523</v>
      </c>
      <c r="N172" s="9" t="n">
        <v>0.178601599078027</v>
      </c>
      <c r="O172" s="9" t="n">
        <v>0.726195764205197</v>
      </c>
      <c r="P172" s="9" t="n">
        <v>0.207300089942048</v>
      </c>
      <c r="Q172" s="9" t="n">
        <v>-0.21752551264334</v>
      </c>
      <c r="R172" s="9" t="n">
        <v>0.200061388978521</v>
      </c>
      <c r="S172" s="9" t="s">
        <v>13</v>
      </c>
    </row>
    <row r="173" customFormat="false" ht="18" hidden="false" customHeight="true" outlineLevel="0" collapsed="false">
      <c r="A173" s="9" t="s">
        <v>353</v>
      </c>
      <c r="B173" s="10" t="s">
        <v>354</v>
      </c>
      <c r="C173" s="11" t="n">
        <v>0.520560460145562</v>
      </c>
      <c r="D173" s="9" t="n">
        <v>0.0141493819936476</v>
      </c>
      <c r="E173" s="9" t="n">
        <v>0.289106209714489</v>
      </c>
      <c r="F173" s="9" t="n">
        <v>0.0297462114447123</v>
      </c>
      <c r="G173" s="9" t="n">
        <v>0.554574961415003</v>
      </c>
      <c r="H173" s="9" t="n">
        <v>0.0473198953511246</v>
      </c>
      <c r="I173" s="9" t="n">
        <v>-0.231454250431073</v>
      </c>
      <c r="J173" s="10" t="n">
        <v>0.00402259254885603</v>
      </c>
      <c r="K173" s="11" t="n">
        <v>0.729323289684671</v>
      </c>
      <c r="L173" s="9" t="n">
        <v>0.0136645582868443</v>
      </c>
      <c r="M173" s="9" t="n">
        <v>0.799466285081067</v>
      </c>
      <c r="N173" s="9" t="n">
        <v>0.0512865018362901</v>
      </c>
      <c r="O173" s="9" t="n">
        <v>1.097866157992</v>
      </c>
      <c r="P173" s="9" t="n">
        <v>0.0916781463776267</v>
      </c>
      <c r="Q173" s="9" t="n">
        <v>0.070142995396396</v>
      </c>
      <c r="R173" s="9" t="n">
        <v>0.264765771717861</v>
      </c>
      <c r="S173" s="9" t="s">
        <v>13</v>
      </c>
    </row>
    <row r="174" customFormat="false" ht="18" hidden="false" customHeight="true" outlineLevel="0" collapsed="false">
      <c r="A174" s="9" t="s">
        <v>355</v>
      </c>
      <c r="B174" s="10" t="s">
        <v>356</v>
      </c>
      <c r="C174" s="11" t="n">
        <v>0.693000376134906</v>
      </c>
      <c r="D174" s="9" t="n">
        <v>0.0639953899856415</v>
      </c>
      <c r="E174" s="9" t="n">
        <v>0.384686989002161</v>
      </c>
      <c r="F174" s="9" t="n">
        <v>0.0756478861032842</v>
      </c>
      <c r="G174" s="9" t="n">
        <v>0.550638860225971</v>
      </c>
      <c r="H174" s="9" t="n">
        <v>0.0733175483479829</v>
      </c>
      <c r="I174" s="9" t="n">
        <v>-0.308313387132746</v>
      </c>
      <c r="J174" s="10" t="n">
        <v>0.00660825103006765</v>
      </c>
      <c r="K174" s="11" t="n">
        <v>0.859732421399387</v>
      </c>
      <c r="L174" s="9" t="n">
        <v>0.0596475376833847</v>
      </c>
      <c r="M174" s="9" t="n">
        <v>0.926886559131283</v>
      </c>
      <c r="N174" s="9" t="n">
        <v>0.0239169855791531</v>
      </c>
      <c r="O174" s="9" t="n">
        <v>1.08342787152885</v>
      </c>
      <c r="P174" s="9" t="n">
        <v>0.0829761554924208</v>
      </c>
      <c r="Q174" s="9" t="n">
        <v>0.0671541377318959</v>
      </c>
      <c r="R174" s="9" t="n">
        <v>0.280267574217616</v>
      </c>
      <c r="S174" s="9" t="s">
        <v>13</v>
      </c>
    </row>
    <row r="175" customFormat="false" ht="18" hidden="false" customHeight="true" outlineLevel="0" collapsed="false">
      <c r="A175" s="9" t="s">
        <v>357</v>
      </c>
      <c r="B175" s="10" t="s">
        <v>358</v>
      </c>
      <c r="C175" s="11" t="n">
        <v>1.06307627968764</v>
      </c>
      <c r="D175" s="9" t="n">
        <v>0.0361616074291003</v>
      </c>
      <c r="E175" s="9" t="n">
        <v>0.524987767304087</v>
      </c>
      <c r="F175" s="9" t="n">
        <v>0.00617787759141775</v>
      </c>
      <c r="G175" s="9" t="n">
        <v>0.494317653668753</v>
      </c>
      <c r="H175" s="9" t="n">
        <v>0.0149116435730074</v>
      </c>
      <c r="I175" s="9" t="n">
        <v>-0.538088512383555</v>
      </c>
      <c r="J175" s="10" t="n">
        <v>0.00191011293056381</v>
      </c>
      <c r="K175" s="11" t="n">
        <v>1.02627458076289</v>
      </c>
      <c r="L175" s="9" t="n">
        <v>0.0158923044373089</v>
      </c>
      <c r="M175" s="9" t="n">
        <v>0.991422134007261</v>
      </c>
      <c r="N175" s="9" t="n">
        <v>0.0225090739087713</v>
      </c>
      <c r="O175" s="9" t="n">
        <v>0.966278550279471</v>
      </c>
      <c r="P175" s="9" t="n">
        <v>0.0266810796358159</v>
      </c>
      <c r="Q175" s="9" t="n">
        <v>-0.0348524467556269</v>
      </c>
      <c r="R175" s="9" t="n">
        <v>0.220079861458746</v>
      </c>
      <c r="S175" s="9" t="s">
        <v>13</v>
      </c>
    </row>
    <row r="176" customFormat="false" ht="18" hidden="false" customHeight="true" outlineLevel="0" collapsed="false">
      <c r="A176" s="9" t="s">
        <v>359</v>
      </c>
      <c r="B176" s="10" t="s">
        <v>360</v>
      </c>
      <c r="C176" s="11" t="n">
        <v>0.49645240739859</v>
      </c>
      <c r="D176" s="9" t="n">
        <v>0.0295494329825285</v>
      </c>
      <c r="E176" s="9" t="n">
        <v>0.107239066225401</v>
      </c>
      <c r="F176" s="9" t="n">
        <v>0.040677561832619</v>
      </c>
      <c r="G176" s="9" t="n">
        <v>0.214899910305508</v>
      </c>
      <c r="H176" s="9" t="n">
        <v>0.0807036686533573</v>
      </c>
      <c r="I176" s="9" t="n">
        <v>-0.389213341173189</v>
      </c>
      <c r="J176" s="10" t="n">
        <v>0.00516488099785872</v>
      </c>
      <c r="K176" s="11" t="n">
        <v>0.919509783821141</v>
      </c>
      <c r="L176" s="9" t="n">
        <v>0.0191528541320684</v>
      </c>
      <c r="M176" s="9" t="n">
        <v>0.761032895055969</v>
      </c>
      <c r="N176" s="9" t="n">
        <v>0.0341695280636742</v>
      </c>
      <c r="O176" s="9" t="n">
        <v>0.827402345015118</v>
      </c>
      <c r="P176" s="9" t="n">
        <v>0.0254975853587169</v>
      </c>
      <c r="Q176" s="9" t="n">
        <v>-0.158476888765172</v>
      </c>
      <c r="R176" s="9" t="n">
        <v>0.00969614909156305</v>
      </c>
      <c r="S176" s="9" t="s">
        <v>13</v>
      </c>
    </row>
    <row r="177" customFormat="false" ht="18" hidden="false" customHeight="true" outlineLevel="0" collapsed="false">
      <c r="A177" s="9" t="s">
        <v>361</v>
      </c>
      <c r="B177" s="10" t="s">
        <v>362</v>
      </c>
      <c r="C177" s="11" t="n">
        <v>0.61136633409591</v>
      </c>
      <c r="D177" s="9" t="n">
        <v>0.0369758326521224</v>
      </c>
      <c r="E177" s="9" t="n">
        <v>0.091447643709099</v>
      </c>
      <c r="F177" s="9" t="n">
        <v>0.0300917526931605</v>
      </c>
      <c r="G177" s="9" t="n">
        <v>0.147105574000556</v>
      </c>
      <c r="H177" s="9" t="n">
        <v>0.0421326404069737</v>
      </c>
      <c r="I177" s="9" t="n">
        <v>-0.519918690386811</v>
      </c>
      <c r="J177" s="10" t="n">
        <v>0.000184486885658597</v>
      </c>
      <c r="K177" s="11" t="n">
        <v>1.0028266033522</v>
      </c>
      <c r="L177" s="9" t="n">
        <v>0.0198492227368883</v>
      </c>
      <c r="M177" s="9" t="n">
        <v>0.836820707458864</v>
      </c>
      <c r="N177" s="9" t="n">
        <v>0.0094365380622733</v>
      </c>
      <c r="O177" s="9" t="n">
        <v>0.834919536832114</v>
      </c>
      <c r="P177" s="9" t="n">
        <v>0.0239467907270827</v>
      </c>
      <c r="Q177" s="9" t="n">
        <v>-0.166005895893333</v>
      </c>
      <c r="R177" s="9" t="n">
        <v>0.0133754347149904</v>
      </c>
      <c r="S177" s="9" t="s">
        <v>13</v>
      </c>
    </row>
    <row r="178" customFormat="false" ht="18" hidden="false" customHeight="true" outlineLevel="0" collapsed="false">
      <c r="A178" s="9" t="s">
        <v>363</v>
      </c>
      <c r="B178" s="10" t="s">
        <v>364</v>
      </c>
      <c r="C178" s="11" t="n">
        <v>0.802226347450795</v>
      </c>
      <c r="D178" s="9" t="n">
        <v>0.0254791938627562</v>
      </c>
      <c r="E178" s="9" t="n">
        <v>0.392349127730004</v>
      </c>
      <c r="F178" s="9" t="n">
        <v>0.0592190978054861</v>
      </c>
      <c r="G178" s="9" t="n">
        <v>0.489424397974779</v>
      </c>
      <c r="H178" s="9" t="n">
        <v>0.0755746314417123</v>
      </c>
      <c r="I178" s="9" t="n">
        <v>-0.409877219720791</v>
      </c>
      <c r="J178" s="10" t="n">
        <v>0.0114664406498878</v>
      </c>
      <c r="K178" s="11" t="n">
        <v>0.926168385248617</v>
      </c>
      <c r="L178" s="9" t="n">
        <v>0.0534988568813964</v>
      </c>
      <c r="M178" s="9" t="n">
        <v>0.737922743728754</v>
      </c>
      <c r="N178" s="9" t="n">
        <v>0.0537551157021799</v>
      </c>
      <c r="O178" s="9" t="n">
        <v>0.798585036724884</v>
      </c>
      <c r="P178" s="9" t="n">
        <v>0.0624425287196115</v>
      </c>
      <c r="Q178" s="9" t="n">
        <v>-0.188245641519863</v>
      </c>
      <c r="R178" s="9" t="n">
        <v>0.0562117844615261</v>
      </c>
      <c r="S178" s="9" t="s">
        <v>13</v>
      </c>
    </row>
    <row r="179" customFormat="false" ht="18" hidden="false" customHeight="true" outlineLevel="0" collapsed="false">
      <c r="A179" s="9" t="s">
        <v>365</v>
      </c>
      <c r="B179" s="10" t="s">
        <v>366</v>
      </c>
      <c r="C179" s="11" t="n">
        <v>1.06643376952204</v>
      </c>
      <c r="D179" s="9" t="n">
        <v>0.0966124639867899</v>
      </c>
      <c r="E179" s="9" t="n">
        <v>0.58821222799064</v>
      </c>
      <c r="F179" s="9" t="n">
        <v>0.0598756979989258</v>
      </c>
      <c r="G179" s="9" t="n">
        <v>0.555261162723746</v>
      </c>
      <c r="H179" s="9" t="n">
        <v>0.072508808924243</v>
      </c>
      <c r="I179" s="9" t="n">
        <v>-0.478221541531398</v>
      </c>
      <c r="J179" s="10" t="n">
        <v>0.023714996579824</v>
      </c>
      <c r="K179" s="11" t="n">
        <v>0.841933524814217</v>
      </c>
      <c r="L179" s="9" t="n">
        <v>0.0336018851053396</v>
      </c>
      <c r="M179" s="9" t="n">
        <v>0.758658027502027</v>
      </c>
      <c r="N179" s="9" t="n">
        <v>0.0514317464493546</v>
      </c>
      <c r="O179" s="9" t="n">
        <v>0.901372857562399</v>
      </c>
      <c r="P179" s="9" t="n">
        <v>0.0537657138042163</v>
      </c>
      <c r="Q179" s="9" t="n">
        <v>-0.0832754973121892</v>
      </c>
      <c r="R179" s="9" t="n">
        <v>0.12868691042128</v>
      </c>
      <c r="S179" s="9" t="s">
        <v>13</v>
      </c>
    </row>
    <row r="180" customFormat="false" ht="18" hidden="false" customHeight="true" outlineLevel="0" collapsed="false">
      <c r="A180" s="9" t="s">
        <v>367</v>
      </c>
      <c r="B180" s="10" t="s">
        <v>368</v>
      </c>
      <c r="C180" s="11" t="n">
        <v>0.735534683633062</v>
      </c>
      <c r="D180" s="9" t="n">
        <v>0.029614913973101</v>
      </c>
      <c r="E180" s="9" t="n">
        <v>0.0604924170315375</v>
      </c>
      <c r="F180" s="9" t="n">
        <v>0.0148385184680748</v>
      </c>
      <c r="G180" s="9" t="n">
        <v>0.0820449321786222</v>
      </c>
      <c r="H180" s="9" t="n">
        <v>0.0187827201429842</v>
      </c>
      <c r="I180" s="9" t="n">
        <v>-0.675042266601524</v>
      </c>
      <c r="J180" s="10" t="n">
        <v>0.000825124489404413</v>
      </c>
      <c r="K180" s="11" t="n">
        <v>0.769915140825826</v>
      </c>
      <c r="L180" s="9" t="n">
        <v>0.0321777667034752</v>
      </c>
      <c r="M180" s="9" t="n">
        <v>0.415743796599063</v>
      </c>
      <c r="N180" s="9" t="n">
        <v>0.0820026749275355</v>
      </c>
      <c r="O180" s="9" t="n">
        <v>0.539044804464249</v>
      </c>
      <c r="P180" s="9" t="n">
        <v>0.100711900818715</v>
      </c>
      <c r="Q180" s="9" t="n">
        <v>-0.354171344226763</v>
      </c>
      <c r="R180" s="9" t="n">
        <v>0.0218764186377341</v>
      </c>
      <c r="S180" s="9" t="s">
        <v>30</v>
      </c>
    </row>
    <row r="181" customFormat="false" ht="18" hidden="false" customHeight="true" outlineLevel="0" collapsed="false">
      <c r="A181" s="9" t="s">
        <v>369</v>
      </c>
      <c r="B181" s="10" t="s">
        <v>369</v>
      </c>
      <c r="C181" s="11" t="n">
        <v>1.11374906588067</v>
      </c>
      <c r="D181" s="9" t="n">
        <v>0.0485857212963891</v>
      </c>
      <c r="E181" s="9" t="n">
        <v>0.639345628770299</v>
      </c>
      <c r="F181" s="9" t="n">
        <v>0.0589147334685858</v>
      </c>
      <c r="G181" s="9" t="n">
        <v>0.57336166665042</v>
      </c>
      <c r="H181" s="9" t="n">
        <v>0.0371011592999748</v>
      </c>
      <c r="I181" s="9" t="n">
        <v>-0.474403437110371</v>
      </c>
      <c r="J181" s="10" t="n">
        <v>0.00330300157171515</v>
      </c>
      <c r="K181" s="11" t="n">
        <v>1.00143430359157</v>
      </c>
      <c r="L181" s="9" t="n">
        <v>0.031114361739274</v>
      </c>
      <c r="M181" s="9" t="n">
        <v>0.89209582741015</v>
      </c>
      <c r="N181" s="9" t="n">
        <v>0.0345084221522895</v>
      </c>
      <c r="O181" s="9" t="n">
        <v>0.89200817656192</v>
      </c>
      <c r="P181" s="9" t="n">
        <v>0.0511974019661951</v>
      </c>
      <c r="Q181" s="9" t="n">
        <v>-0.109338476181423</v>
      </c>
      <c r="R181" s="9" t="n">
        <v>0.0998406748461949</v>
      </c>
      <c r="S181" s="9" t="s">
        <v>13</v>
      </c>
    </row>
    <row r="182" customFormat="false" ht="18" hidden="false" customHeight="true" outlineLevel="0" collapsed="false">
      <c r="A182" s="9" t="s">
        <v>370</v>
      </c>
      <c r="B182" s="10" t="s">
        <v>370</v>
      </c>
      <c r="C182" s="11" t="n">
        <v>1.13729520687072</v>
      </c>
      <c r="D182" s="9" t="n">
        <v>0.0557287707780053</v>
      </c>
      <c r="E182" s="9" t="n">
        <v>0.566400673486694</v>
      </c>
      <c r="F182" s="9" t="n">
        <v>0.10642211156687</v>
      </c>
      <c r="G182" s="9" t="n">
        <v>0.497299487966248</v>
      </c>
      <c r="H182" s="9" t="n">
        <v>0.0831969173817203</v>
      </c>
      <c r="I182" s="9" t="n">
        <v>-0.570894533384021</v>
      </c>
      <c r="J182" s="10" t="n">
        <v>0.0138862611503165</v>
      </c>
      <c r="K182" s="11" t="n">
        <v>1.03727180775601</v>
      </c>
      <c r="L182" s="9" t="n">
        <v>0.0311145726155338</v>
      </c>
      <c r="M182" s="9" t="n">
        <v>0.935764709190624</v>
      </c>
      <c r="N182" s="9" t="n">
        <v>0.00641677097861045</v>
      </c>
      <c r="O182" s="9" t="n">
        <v>0.903134835897386</v>
      </c>
      <c r="P182" s="9" t="n">
        <v>0.0332563756101706</v>
      </c>
      <c r="Q182" s="9" t="n">
        <v>-0.101507098565386</v>
      </c>
      <c r="R182" s="9" t="n">
        <v>0.0612711909521551</v>
      </c>
      <c r="S182" s="9" t="s">
        <v>13</v>
      </c>
    </row>
    <row r="183" customFormat="false" ht="18" hidden="false" customHeight="true" outlineLevel="0" collapsed="false">
      <c r="A183" s="9" t="s">
        <v>371</v>
      </c>
      <c r="B183" s="10" t="s">
        <v>371</v>
      </c>
      <c r="C183" s="11" t="n">
        <v>0.539404385926741</v>
      </c>
      <c r="D183" s="9" t="n">
        <v>0.044341042389591</v>
      </c>
      <c r="E183" s="9" t="n">
        <v>0.252856052856489</v>
      </c>
      <c r="F183" s="9" t="n">
        <v>0.031017469093598</v>
      </c>
      <c r="G183" s="9" t="n">
        <v>0.475750758981317</v>
      </c>
      <c r="H183" s="9" t="n">
        <v>0.0892397521439531</v>
      </c>
      <c r="I183" s="9" t="n">
        <v>-0.286548333070252</v>
      </c>
      <c r="J183" s="10" t="n">
        <v>0.0311554666386319</v>
      </c>
      <c r="K183" s="11" t="n">
        <v>0.345642627734255</v>
      </c>
      <c r="L183" s="9" t="n">
        <v>0.0322267407911077</v>
      </c>
      <c r="M183" s="9" t="n">
        <v>0.651269651684341</v>
      </c>
      <c r="N183" s="9" t="n">
        <v>0.0274590842991552</v>
      </c>
      <c r="O183" s="9" t="n">
        <v>1.89850009407899</v>
      </c>
      <c r="P183" s="9" t="n">
        <v>0.174773440135908</v>
      </c>
      <c r="Q183" s="9" t="n">
        <v>0.305627023950086</v>
      </c>
      <c r="R183" s="9" t="n">
        <v>0.00608652454971427</v>
      </c>
      <c r="S183" s="9" t="s">
        <v>13</v>
      </c>
    </row>
    <row r="184" customFormat="false" ht="18" hidden="false" customHeight="true" outlineLevel="0" collapsed="false">
      <c r="A184" s="9" t="s">
        <v>372</v>
      </c>
      <c r="B184" s="10" t="s">
        <v>372</v>
      </c>
      <c r="C184" s="11" t="n">
        <v>1.0527412648162</v>
      </c>
      <c r="D184" s="9" t="n">
        <v>0.046481442782895</v>
      </c>
      <c r="E184" s="9" t="n">
        <v>0.399680457021623</v>
      </c>
      <c r="F184" s="9" t="n">
        <v>0.0266648725335781</v>
      </c>
      <c r="G184" s="9" t="n">
        <v>0.379514757550788</v>
      </c>
      <c r="H184" s="9" t="n">
        <v>0.0166691631838842</v>
      </c>
      <c r="I184" s="9" t="n">
        <v>-0.653060807794581</v>
      </c>
      <c r="J184" s="10" t="n">
        <v>0.00110315402832964</v>
      </c>
      <c r="K184" s="11" t="n">
        <v>1.01965014752863</v>
      </c>
      <c r="L184" s="9" t="n">
        <v>0.00724626740201654</v>
      </c>
      <c r="M184" s="9" t="n">
        <v>1.04110893122719</v>
      </c>
      <c r="N184" s="9" t="n">
        <v>0.0319012744459192</v>
      </c>
      <c r="O184" s="9" t="n">
        <v>1.02101837528632</v>
      </c>
      <c r="P184" s="9" t="n">
        <v>0.0295223789576655</v>
      </c>
      <c r="Q184" s="9" t="n">
        <v>0.021458783698566</v>
      </c>
      <c r="R184" s="9" t="n">
        <v>0.420173085180578</v>
      </c>
      <c r="S184" s="9" t="s">
        <v>13</v>
      </c>
    </row>
    <row r="185" customFormat="false" ht="18" hidden="false" customHeight="true" outlineLevel="0" collapsed="false">
      <c r="A185" s="9" t="s">
        <v>373</v>
      </c>
      <c r="B185" s="10" t="s">
        <v>374</v>
      </c>
      <c r="C185" s="11" t="n">
        <v>0.602679310949603</v>
      </c>
      <c r="D185" s="9" t="n">
        <v>0.0677158783216056</v>
      </c>
      <c r="E185" s="9" t="n">
        <v>0.227426906614108</v>
      </c>
      <c r="F185" s="9" t="n">
        <v>0.030928913812282</v>
      </c>
      <c r="G185" s="9" t="n">
        <v>0.376662847365336</v>
      </c>
      <c r="H185" s="9" t="n">
        <v>0.0181927522157724</v>
      </c>
      <c r="I185" s="9" t="n">
        <v>-0.375252404335495</v>
      </c>
      <c r="J185" s="10" t="n">
        <v>0.00574512995792813</v>
      </c>
      <c r="K185" s="11" t="n">
        <v>0.531316793447733</v>
      </c>
      <c r="L185" s="9" t="n">
        <v>0.0226871688316467</v>
      </c>
      <c r="M185" s="9" t="n">
        <v>0.304567425348433</v>
      </c>
      <c r="N185" s="9" t="n">
        <v>0.0360026511000499</v>
      </c>
      <c r="O185" s="9" t="n">
        <v>0.571435135287843</v>
      </c>
      <c r="P185" s="9" t="n">
        <v>0.0422959494366904</v>
      </c>
      <c r="Q185" s="9" t="n">
        <v>-0.2267493680993</v>
      </c>
      <c r="R185" s="9" t="n">
        <v>0.00176367375600561</v>
      </c>
      <c r="S185" s="9" t="s">
        <v>30</v>
      </c>
    </row>
    <row r="186" customFormat="false" ht="18" hidden="false" customHeight="true" outlineLevel="0" collapsed="false">
      <c r="A186" s="9" t="s">
        <v>375</v>
      </c>
      <c r="B186" s="10" t="s">
        <v>375</v>
      </c>
      <c r="C186" s="11" t="n">
        <v>1.0828995869566</v>
      </c>
      <c r="D186" s="9" t="n">
        <v>0.0180051146458665</v>
      </c>
      <c r="E186" s="9" t="n">
        <v>0.59860933244115</v>
      </c>
      <c r="F186" s="9" t="n">
        <v>0.0503896332832678</v>
      </c>
      <c r="G186" s="9" t="n">
        <v>0.552907493274744</v>
      </c>
      <c r="H186" s="9" t="n">
        <v>0.0469664243081548</v>
      </c>
      <c r="I186" s="9" t="n">
        <v>-0.484290254515448</v>
      </c>
      <c r="J186" s="10" t="n">
        <v>0.00586138867108784</v>
      </c>
      <c r="K186" s="11" t="n">
        <v>1.03325256658224</v>
      </c>
      <c r="L186" s="9" t="n">
        <v>0.00536900584318786</v>
      </c>
      <c r="M186" s="9" t="n">
        <v>1.03185842886044</v>
      </c>
      <c r="N186" s="9" t="n">
        <v>0.041322024571448</v>
      </c>
      <c r="O186" s="9" t="n">
        <v>0.99867493797609</v>
      </c>
      <c r="P186" s="9" t="n">
        <v>0.0403107985202001</v>
      </c>
      <c r="Q186" s="9" t="n">
        <v>-0.00139413772180408</v>
      </c>
      <c r="R186" s="9" t="n">
        <v>0.96649002769352</v>
      </c>
      <c r="S186" s="9" t="s">
        <v>13</v>
      </c>
    </row>
    <row r="187" customFormat="false" ht="18" hidden="false" customHeight="true" outlineLevel="0" collapsed="false">
      <c r="A187" s="9" t="s">
        <v>376</v>
      </c>
      <c r="B187" s="10" t="s">
        <v>376</v>
      </c>
      <c r="C187" s="11" t="n">
        <v>1.1282301618197</v>
      </c>
      <c r="D187" s="9" t="n">
        <v>0.0806646505478797</v>
      </c>
      <c r="E187" s="9" t="n">
        <v>0.280343095724865</v>
      </c>
      <c r="F187" s="9" t="n">
        <v>0.0772968757958391</v>
      </c>
      <c r="G187" s="9" t="n">
        <v>0.254527588822368</v>
      </c>
      <c r="H187" s="9" t="n">
        <v>0.0856322054343699</v>
      </c>
      <c r="I187" s="9" t="n">
        <v>-0.84788706609483</v>
      </c>
      <c r="J187" s="10" t="n">
        <v>0.0166346981933503</v>
      </c>
      <c r="K187" s="11" t="n">
        <v>1.03544363988923</v>
      </c>
      <c r="L187" s="9" t="n">
        <v>0.0491825819949461</v>
      </c>
      <c r="M187" s="9" t="n">
        <v>0.99957024334941</v>
      </c>
      <c r="N187" s="9" t="n">
        <v>0.0298752751880991</v>
      </c>
      <c r="O187" s="9" t="n">
        <v>0.968872292062987</v>
      </c>
      <c r="P187" s="9" t="n">
        <v>0.0752669552961484</v>
      </c>
      <c r="Q187" s="9" t="n">
        <v>-0.0358733965398149</v>
      </c>
      <c r="R187" s="9" t="n">
        <v>0.580034357942211</v>
      </c>
      <c r="S187" s="9" t="s">
        <v>13</v>
      </c>
    </row>
    <row r="188" customFormat="false" ht="18" hidden="false" customHeight="true" outlineLevel="0" collapsed="false">
      <c r="A188" s="9" t="s">
        <v>377</v>
      </c>
      <c r="B188" s="10" t="s">
        <v>377</v>
      </c>
      <c r="C188" s="11" t="n">
        <v>0.926468054312576</v>
      </c>
      <c r="D188" s="9" t="n">
        <v>0.029086644222196</v>
      </c>
      <c r="E188" s="9" t="n">
        <v>0.429178815605578</v>
      </c>
      <c r="F188" s="9" t="n">
        <v>0.0893327804290605</v>
      </c>
      <c r="G188" s="9" t="n">
        <v>0.466701980804606</v>
      </c>
      <c r="H188" s="9" t="n">
        <v>0.112572918630735</v>
      </c>
      <c r="I188" s="9" t="n">
        <v>-0.497289238706998</v>
      </c>
      <c r="J188" s="10" t="n">
        <v>0.0268936436450935</v>
      </c>
      <c r="K188" s="11" t="n">
        <v>0.935168467262271</v>
      </c>
      <c r="L188" s="9" t="n">
        <v>0.0121111470727317</v>
      </c>
      <c r="M188" s="9" t="n">
        <v>0.93859814928238</v>
      </c>
      <c r="N188" s="9" t="n">
        <v>0.0156446398007841</v>
      </c>
      <c r="O188" s="9" t="n">
        <v>1.00398774759854</v>
      </c>
      <c r="P188" s="9" t="n">
        <v>0.0273092207599298</v>
      </c>
      <c r="Q188" s="9" t="n">
        <v>0.00342968202010918</v>
      </c>
      <c r="R188" s="9" t="n">
        <v>0.867854062781415</v>
      </c>
      <c r="S188" s="9" t="s">
        <v>13</v>
      </c>
    </row>
    <row r="189" customFormat="false" ht="18" hidden="false" customHeight="true" outlineLevel="0" collapsed="false">
      <c r="A189" s="9" t="s">
        <v>378</v>
      </c>
      <c r="B189" s="10" t="s">
        <v>378</v>
      </c>
      <c r="C189" s="11" t="n">
        <v>0.862298896769329</v>
      </c>
      <c r="D189" s="9" t="n">
        <v>0.147246021450224</v>
      </c>
      <c r="E189" s="9" t="n">
        <v>0.15673053936369</v>
      </c>
      <c r="F189" s="9" t="n">
        <v>0.0373973377873826</v>
      </c>
      <c r="G189" s="9" t="n">
        <v>0.18252177888977</v>
      </c>
      <c r="H189" s="9" t="n">
        <v>0.0299509200405765</v>
      </c>
      <c r="I189" s="9" t="n">
        <v>-0.705568357405639</v>
      </c>
      <c r="J189" s="10" t="n">
        <v>0.0152365966028192</v>
      </c>
      <c r="K189" s="11" t="n">
        <v>1.01231555462489</v>
      </c>
      <c r="L189" s="9" t="n">
        <v>0.0152670633469297</v>
      </c>
      <c r="M189" s="9" t="n">
        <v>1.01744088659855</v>
      </c>
      <c r="N189" s="9" t="n">
        <v>0.00897168028997813</v>
      </c>
      <c r="O189" s="9" t="n">
        <v>1.00532913542431</v>
      </c>
      <c r="P189" s="9" t="n">
        <v>0.0195435013639275</v>
      </c>
      <c r="Q189" s="9" t="n">
        <v>0.0051253319736595</v>
      </c>
      <c r="R189" s="9" t="n">
        <v>0.747574239029287</v>
      </c>
      <c r="S189" s="9" t="s">
        <v>13</v>
      </c>
    </row>
    <row r="190" customFormat="false" ht="18" hidden="false" customHeight="true" outlineLevel="0" collapsed="false">
      <c r="A190" s="9" t="s">
        <v>379</v>
      </c>
      <c r="B190" s="10" t="s">
        <v>379</v>
      </c>
      <c r="C190" s="11" t="n">
        <v>0.819545852609799</v>
      </c>
      <c r="D190" s="9" t="n">
        <v>0.0171497949197647</v>
      </c>
      <c r="E190" s="9" t="n">
        <v>0.475819106017676</v>
      </c>
      <c r="F190" s="9" t="n">
        <v>0.0104171854449664</v>
      </c>
      <c r="G190" s="9" t="n">
        <v>0.580598848093105</v>
      </c>
      <c r="H190" s="9" t="n">
        <v>0.00497700265188105</v>
      </c>
      <c r="I190" s="9" t="n">
        <v>-0.343726746592123</v>
      </c>
      <c r="J190" s="10" t="n">
        <v>0.000314949797111082</v>
      </c>
      <c r="K190" s="11" t="n">
        <v>0.957428707900517</v>
      </c>
      <c r="L190" s="9" t="n">
        <v>0.0150890153871587</v>
      </c>
      <c r="M190" s="9" t="n">
        <v>0.952309533750586</v>
      </c>
      <c r="N190" s="9" t="n">
        <v>0.0207347790867772</v>
      </c>
      <c r="O190" s="9" t="n">
        <v>0.994946601945825</v>
      </c>
      <c r="P190" s="9" t="n">
        <v>0.0286034833108795</v>
      </c>
      <c r="Q190" s="9" t="n">
        <v>-0.00511917414993035</v>
      </c>
      <c r="R190" s="9" t="n">
        <v>0.814586281571945</v>
      </c>
      <c r="S190" s="9" t="s">
        <v>13</v>
      </c>
    </row>
    <row r="191" customFormat="false" ht="18" hidden="false" customHeight="true" outlineLevel="0" collapsed="false">
      <c r="A191" s="9" t="s">
        <v>380</v>
      </c>
      <c r="B191" s="10" t="s">
        <v>380</v>
      </c>
      <c r="C191" s="11" t="n">
        <v>0.907497311890612</v>
      </c>
      <c r="D191" s="9" t="n">
        <v>0.0281411742606732</v>
      </c>
      <c r="E191" s="9" t="n">
        <v>0.378538997108967</v>
      </c>
      <c r="F191" s="9" t="n">
        <v>0.0541882542779788</v>
      </c>
      <c r="G191" s="9" t="n">
        <v>0.418682961552311</v>
      </c>
      <c r="H191" s="9" t="n">
        <v>0.0683575560579401</v>
      </c>
      <c r="I191" s="9" t="n">
        <v>-0.528958314781646</v>
      </c>
      <c r="J191" s="10" t="n">
        <v>0.010031274521551</v>
      </c>
      <c r="K191" s="11" t="n">
        <v>0.964295207328383</v>
      </c>
      <c r="L191" s="9" t="n">
        <v>0.0441016819756584</v>
      </c>
      <c r="M191" s="9" t="n">
        <v>0.94206455227301</v>
      </c>
      <c r="N191" s="9" t="n">
        <v>0.0180523349010971</v>
      </c>
      <c r="O191" s="9" t="n">
        <v>0.979010404214522</v>
      </c>
      <c r="P191" s="9" t="n">
        <v>0.0492076694109698</v>
      </c>
      <c r="Q191" s="9" t="n">
        <v>-0.0222306550553731</v>
      </c>
      <c r="R191" s="9" t="n">
        <v>0.570930145576122</v>
      </c>
      <c r="S191" s="9" t="s">
        <v>13</v>
      </c>
    </row>
    <row r="192" customFormat="false" ht="18" hidden="false" customHeight="true" outlineLevel="0" collapsed="false">
      <c r="A192" s="9" t="s">
        <v>381</v>
      </c>
      <c r="B192" s="10" t="s">
        <v>381</v>
      </c>
      <c r="C192" s="11" t="n">
        <v>1.20869195934813</v>
      </c>
      <c r="D192" s="9" t="n">
        <v>0.0331746084104577</v>
      </c>
      <c r="E192" s="9" t="n">
        <v>0.307001183231873</v>
      </c>
      <c r="F192" s="9" t="n">
        <v>0.0626171422861105</v>
      </c>
      <c r="G192" s="9" t="n">
        <v>0.25287801713731</v>
      </c>
      <c r="H192" s="9" t="n">
        <v>0.0464410427134222</v>
      </c>
      <c r="I192" s="9" t="n">
        <v>-0.901690776116261</v>
      </c>
      <c r="J192" s="10" t="n">
        <v>0.000767599409957727</v>
      </c>
      <c r="K192" s="11" t="n">
        <v>1.05985357316601</v>
      </c>
      <c r="L192" s="9" t="n">
        <v>0.00652623894623194</v>
      </c>
      <c r="M192" s="9" t="n">
        <v>1.0116555568545</v>
      </c>
      <c r="N192" s="9" t="n">
        <v>0.0249755860325879</v>
      </c>
      <c r="O192" s="9" t="n">
        <v>0.954609684746523</v>
      </c>
      <c r="P192" s="9" t="n">
        <v>0.0261023107583943</v>
      </c>
      <c r="Q192" s="9" t="n">
        <v>-0.0481980163115163</v>
      </c>
      <c r="R192" s="9" t="n">
        <v>0.13433680421432</v>
      </c>
      <c r="S192" s="9" t="s">
        <v>13</v>
      </c>
    </row>
    <row r="193" customFormat="false" ht="18" hidden="false" customHeight="true" outlineLevel="0" collapsed="false">
      <c r="A193" s="9" t="s">
        <v>382</v>
      </c>
      <c r="B193" s="10" t="s">
        <v>382</v>
      </c>
      <c r="C193" s="11" t="n">
        <v>1.04895725616723</v>
      </c>
      <c r="D193" s="9" t="n">
        <v>0.11645773669285</v>
      </c>
      <c r="E193" s="9" t="n">
        <v>0.477900999783204</v>
      </c>
      <c r="F193" s="9" t="n">
        <v>0.0528872138579094</v>
      </c>
      <c r="G193" s="9" t="n">
        <v>0.463428943000037</v>
      </c>
      <c r="H193" s="9" t="n">
        <v>0.0840821252497135</v>
      </c>
      <c r="I193" s="9" t="n">
        <v>-0.571056256384021</v>
      </c>
      <c r="J193" s="10" t="n">
        <v>0.0287330572950675</v>
      </c>
      <c r="K193" s="11" t="n">
        <v>1.01600198987666</v>
      </c>
      <c r="L193" s="9" t="n">
        <v>0.0135048945183455</v>
      </c>
      <c r="M193" s="9" t="n">
        <v>1.05356956239848</v>
      </c>
      <c r="N193" s="9" t="n">
        <v>0.052873291846147</v>
      </c>
      <c r="O193" s="9" t="n">
        <v>1.0370010342033</v>
      </c>
      <c r="P193" s="9" t="n">
        <v>0.0508671103793857</v>
      </c>
      <c r="Q193" s="9" t="n">
        <v>0.0375675725218199</v>
      </c>
      <c r="R193" s="9" t="n">
        <v>0.411566069157722</v>
      </c>
      <c r="S193" s="9" t="s">
        <v>13</v>
      </c>
    </row>
    <row r="194" customFormat="false" ht="18" hidden="false" customHeight="true" outlineLevel="0" collapsed="false">
      <c r="A194" s="9" t="s">
        <v>383</v>
      </c>
      <c r="B194" s="10" t="s">
        <v>383</v>
      </c>
      <c r="C194" s="11" t="n">
        <v>1.0206269401059</v>
      </c>
      <c r="D194" s="9" t="n">
        <v>0.0512785580269436</v>
      </c>
      <c r="E194" s="9" t="n">
        <v>0.270993304133967</v>
      </c>
      <c r="F194" s="9" t="n">
        <v>0.0547214930794522</v>
      </c>
      <c r="G194" s="9" t="n">
        <v>0.265833751890051</v>
      </c>
      <c r="H194" s="9" t="n">
        <v>0.0519209578865299</v>
      </c>
      <c r="I194" s="9" t="n">
        <v>-0.749633635971937</v>
      </c>
      <c r="J194" s="10" t="n">
        <v>0.00438481796738331</v>
      </c>
      <c r="K194" s="11" t="n">
        <v>1.02120084010434</v>
      </c>
      <c r="L194" s="9" t="n">
        <v>0.0709761306110242</v>
      </c>
      <c r="M194" s="9" t="n">
        <v>1.16496554533149</v>
      </c>
      <c r="N194" s="9" t="n">
        <v>0.0374591931885426</v>
      </c>
      <c r="O194" s="9" t="n">
        <v>1.14399361609564</v>
      </c>
      <c r="P194" s="9" t="n">
        <v>0.0505533275967628</v>
      </c>
      <c r="Q194" s="9" t="n">
        <v>0.143764705227157</v>
      </c>
      <c r="R194" s="9" t="n">
        <v>0.0444133082639282</v>
      </c>
      <c r="S194" s="9" t="s">
        <v>13</v>
      </c>
    </row>
    <row r="195" customFormat="false" ht="18" hidden="false" customHeight="true" outlineLevel="0" collapsed="false">
      <c r="A195" s="9" t="s">
        <v>384</v>
      </c>
      <c r="B195" s="10" t="s">
        <v>385</v>
      </c>
      <c r="C195" s="11" t="n">
        <v>1.02331019813031</v>
      </c>
      <c r="D195" s="9" t="n">
        <v>0.0080497127561728</v>
      </c>
      <c r="E195" s="9" t="n">
        <v>0.666071511875969</v>
      </c>
      <c r="F195" s="9" t="n">
        <v>0.0370268831857704</v>
      </c>
      <c r="G195" s="9" t="n">
        <v>0.651085957203745</v>
      </c>
      <c r="H195" s="9" t="n">
        <v>0.039215895363425</v>
      </c>
      <c r="I195" s="9" t="n">
        <v>-0.357238686254339</v>
      </c>
      <c r="J195" s="10" t="n">
        <v>0.00674682103924897</v>
      </c>
      <c r="K195" s="11" t="n">
        <v>0.984974299586597</v>
      </c>
      <c r="L195" s="9" t="n">
        <v>0.078954498026139</v>
      </c>
      <c r="M195" s="9" t="n">
        <v>0.872262636832642</v>
      </c>
      <c r="N195" s="9" t="n">
        <v>0.0366693906019197</v>
      </c>
      <c r="O195" s="9" t="n">
        <v>0.888710719728465</v>
      </c>
      <c r="P195" s="9" t="n">
        <v>0.0443994529081806</v>
      </c>
      <c r="Q195" s="9" t="n">
        <v>-0.112711662753954</v>
      </c>
      <c r="R195" s="9" t="n">
        <v>0.0871551419852385</v>
      </c>
      <c r="S195" s="9" t="s">
        <v>13</v>
      </c>
    </row>
    <row r="196" customFormat="false" ht="18" hidden="false" customHeight="true" outlineLevel="0" collapsed="false">
      <c r="A196" s="9" t="s">
        <v>386</v>
      </c>
      <c r="B196" s="10" t="s">
        <v>387</v>
      </c>
      <c r="C196" s="11" t="n">
        <v>0.637363669895859</v>
      </c>
      <c r="D196" s="9" t="n">
        <v>0.0309849649733674</v>
      </c>
      <c r="E196" s="9" t="n">
        <v>0.163243375136309</v>
      </c>
      <c r="F196" s="9" t="n">
        <v>0.045242072252586</v>
      </c>
      <c r="G196" s="9" t="n">
        <v>0.260090818200149</v>
      </c>
      <c r="H196" s="9" t="n">
        <v>0.0825810045141089</v>
      </c>
      <c r="I196" s="9" t="n">
        <v>-0.47412029475955</v>
      </c>
      <c r="J196" s="10" t="n">
        <v>0.0125367609067794</v>
      </c>
      <c r="K196" s="11" t="n">
        <v>0.556471098647031</v>
      </c>
      <c r="L196" s="9" t="n">
        <v>0.0344791947349534</v>
      </c>
      <c r="M196" s="9" t="n">
        <v>0.162068460110121</v>
      </c>
      <c r="N196" s="9" t="n">
        <v>0.0922169132537061</v>
      </c>
      <c r="O196" s="9" t="n">
        <v>0.29299384413259</v>
      </c>
      <c r="P196" s="9" t="n">
        <v>0.170830786537477</v>
      </c>
      <c r="Q196" s="9" t="n">
        <v>-0.39440263853691</v>
      </c>
      <c r="R196" s="9" t="n">
        <v>0.0316428990495111</v>
      </c>
      <c r="S196" s="9" t="s">
        <v>30</v>
      </c>
    </row>
    <row r="197" customFormat="false" ht="18" hidden="false" customHeight="true" outlineLevel="0" collapsed="false">
      <c r="A197" s="9" t="s">
        <v>388</v>
      </c>
      <c r="B197" s="10" t="s">
        <v>388</v>
      </c>
      <c r="C197" s="11" t="n">
        <v>1.07292608359437</v>
      </c>
      <c r="D197" s="9" t="n">
        <v>0.0292405547272938</v>
      </c>
      <c r="E197" s="9" t="n">
        <v>0.207462686567164</v>
      </c>
      <c r="F197" s="9" t="n">
        <v>0.222685866910987</v>
      </c>
      <c r="G197" s="9" t="n">
        <v>0.18989054778678</v>
      </c>
      <c r="H197" s="9" t="n">
        <v>0.201781753468765</v>
      </c>
      <c r="I197" s="9" t="n">
        <v>-0.865463397027209</v>
      </c>
      <c r="J197" s="10" t="n">
        <v>0.0270167102124596</v>
      </c>
      <c r="K197" s="11" t="n">
        <v>1.08855778886522</v>
      </c>
      <c r="L197" s="9" t="n">
        <v>0.0194744808034848</v>
      </c>
      <c r="M197" s="9" t="n">
        <v>0.058358293413533</v>
      </c>
      <c r="N197" s="9" t="n">
        <v>0.00603448301213359</v>
      </c>
      <c r="O197" s="9" t="n">
        <v>0.0536139684823707</v>
      </c>
      <c r="P197" s="9" t="n">
        <v>0.00554959362816488</v>
      </c>
      <c r="Q197" s="9" t="n">
        <v>-1.03019949545169</v>
      </c>
      <c r="R197" s="9" t="n">
        <v>0.000179664700285634</v>
      </c>
      <c r="S197" s="9" t="s">
        <v>30</v>
      </c>
    </row>
    <row r="198" customFormat="false" ht="18" hidden="false" customHeight="true" outlineLevel="0" collapsed="false">
      <c r="A198" s="9" t="s">
        <v>389</v>
      </c>
      <c r="B198" s="10" t="s">
        <v>389</v>
      </c>
      <c r="C198" s="11" t="n">
        <v>1.07857079003892</v>
      </c>
      <c r="D198" s="9" t="n">
        <v>0.0578872028450045</v>
      </c>
      <c r="E198" s="9" t="n">
        <v>0.368114120632962</v>
      </c>
      <c r="F198" s="9" t="n">
        <v>0.0584839701678312</v>
      </c>
      <c r="G198" s="9" t="n">
        <v>0.340845055576796</v>
      </c>
      <c r="H198" s="9" t="n">
        <v>0.0468086667169806</v>
      </c>
      <c r="I198" s="9" t="n">
        <v>-0.710456669405955</v>
      </c>
      <c r="J198" s="10" t="n">
        <v>0.00316613624115439</v>
      </c>
      <c r="K198" s="11" t="n">
        <v>1.03328372874214</v>
      </c>
      <c r="L198" s="9" t="n">
        <v>0.0233953788656863</v>
      </c>
      <c r="M198" s="9" t="n">
        <v>0.97822039683298</v>
      </c>
      <c r="N198" s="9" t="n">
        <v>0.0246866933840279</v>
      </c>
      <c r="O198" s="9" t="n">
        <v>0.947753236659599</v>
      </c>
      <c r="P198" s="9" t="n">
        <v>0.0460644524085212</v>
      </c>
      <c r="Q198" s="9" t="n">
        <v>-0.0550633319091605</v>
      </c>
      <c r="R198" s="9" t="n">
        <v>0.246744253879193</v>
      </c>
      <c r="S198" s="9" t="s">
        <v>13</v>
      </c>
    </row>
    <row r="199" customFormat="false" ht="18" hidden="false" customHeight="true" outlineLevel="0" collapsed="false">
      <c r="A199" s="9" t="s">
        <v>390</v>
      </c>
      <c r="B199" s="10" t="s">
        <v>390</v>
      </c>
      <c r="C199" s="11" t="n">
        <v>0.958891949912099</v>
      </c>
      <c r="D199" s="9" t="n">
        <v>0.0271594449109104</v>
      </c>
      <c r="E199" s="9" t="n">
        <v>0.501172007600832</v>
      </c>
      <c r="F199" s="9" t="n">
        <v>0.0441328722419556</v>
      </c>
      <c r="G199" s="9" t="n">
        <v>0.524015452576232</v>
      </c>
      <c r="H199" s="9" t="n">
        <v>0.0573917458143627</v>
      </c>
      <c r="I199" s="9" t="n">
        <v>-0.457719942311267</v>
      </c>
      <c r="J199" s="10" t="n">
        <v>0.0104778921409146</v>
      </c>
      <c r="K199" s="11" t="n">
        <v>0.911656550692046</v>
      </c>
      <c r="L199" s="9" t="n">
        <v>0.0197523631307099</v>
      </c>
      <c r="M199" s="9" t="n">
        <v>0.889993363393292</v>
      </c>
      <c r="N199" s="9" t="n">
        <v>0.0174278184188103</v>
      </c>
      <c r="O199" s="9" t="n">
        <v>0.97683999970937</v>
      </c>
      <c r="P199" s="9" t="n">
        <v>0.0328035581165681</v>
      </c>
      <c r="Q199" s="9" t="n">
        <v>-0.0216631872987544</v>
      </c>
      <c r="R199" s="9" t="n">
        <v>0.423640079233112</v>
      </c>
      <c r="S199" s="9" t="s">
        <v>13</v>
      </c>
    </row>
    <row r="200" customFormat="false" ht="18" hidden="false" customHeight="true" outlineLevel="0" collapsed="false">
      <c r="A200" s="9" t="s">
        <v>391</v>
      </c>
      <c r="B200" s="10" t="s">
        <v>391</v>
      </c>
      <c r="C200" s="11" t="n">
        <v>1.11735355863947</v>
      </c>
      <c r="D200" s="9" t="n">
        <v>0.0691458041132594</v>
      </c>
      <c r="E200" s="9" t="n">
        <v>0.722959509475943</v>
      </c>
      <c r="F200" s="9" t="n">
        <v>0.0524068897990327</v>
      </c>
      <c r="G200" s="9" t="n">
        <v>0.64661710201041</v>
      </c>
      <c r="H200" s="9" t="n">
        <v>0.00668751851638125</v>
      </c>
      <c r="I200" s="9" t="n">
        <v>-0.394394049163526</v>
      </c>
      <c r="J200" s="10" t="n">
        <v>0.000903884633685727</v>
      </c>
      <c r="K200" s="11" t="n">
        <v>0.967899095245777</v>
      </c>
      <c r="L200" s="9" t="n">
        <v>0.103106503858779</v>
      </c>
      <c r="M200" s="9" t="n">
        <v>0.883954084148868</v>
      </c>
      <c r="N200" s="9" t="n">
        <v>0.105113340976358</v>
      </c>
      <c r="O200" s="9" t="n">
        <v>0.915535883735748</v>
      </c>
      <c r="P200" s="9" t="n">
        <v>0.0753871662175349</v>
      </c>
      <c r="Q200" s="9" t="n">
        <v>-0.0839450110969089</v>
      </c>
      <c r="R200" s="9" t="n">
        <v>0.245767701923033</v>
      </c>
      <c r="S200" s="9" t="s">
        <v>13</v>
      </c>
    </row>
    <row r="201" customFormat="false" ht="18" hidden="false" customHeight="true" outlineLevel="0" collapsed="false">
      <c r="A201" s="9" t="s">
        <v>392</v>
      </c>
      <c r="B201" s="10" t="s">
        <v>392</v>
      </c>
      <c r="C201" s="11" t="n">
        <v>1.12658335294581</v>
      </c>
      <c r="D201" s="9" t="n">
        <v>0.0325384501555481</v>
      </c>
      <c r="E201" s="9" t="n">
        <v>0.693794349562598</v>
      </c>
      <c r="F201" s="9" t="n">
        <v>0.0431995748976857</v>
      </c>
      <c r="G201" s="9" t="n">
        <v>0.616968173864585</v>
      </c>
      <c r="H201" s="9" t="n">
        <v>0.0511191921934969</v>
      </c>
      <c r="I201" s="9" t="n">
        <v>-0.432789003383214</v>
      </c>
      <c r="J201" s="10" t="n">
        <v>0.0115785312442204</v>
      </c>
      <c r="K201" s="11" t="n">
        <v>1.09711941587203</v>
      </c>
      <c r="L201" s="9" t="n">
        <v>0.0158901296229298</v>
      </c>
      <c r="M201" s="9" t="n">
        <v>1.08012615564397</v>
      </c>
      <c r="N201" s="9" t="n">
        <v>0.0183055308688955</v>
      </c>
      <c r="O201" s="9" t="n">
        <v>0.984948387450186</v>
      </c>
      <c r="P201" s="9" t="n">
        <v>0.0306860864713983</v>
      </c>
      <c r="Q201" s="9" t="n">
        <v>-0.0169932602280514</v>
      </c>
      <c r="R201" s="9" t="n">
        <v>0.550588290546458</v>
      </c>
      <c r="S201" s="9" t="s">
        <v>13</v>
      </c>
    </row>
    <row r="202" customFormat="false" ht="18" hidden="false" customHeight="true" outlineLevel="0" collapsed="false">
      <c r="A202" s="9" t="s">
        <v>393</v>
      </c>
      <c r="B202" s="10" t="s">
        <v>393</v>
      </c>
      <c r="C202" s="11" t="n">
        <v>1.18634917129124</v>
      </c>
      <c r="D202" s="9" t="n">
        <v>0.0555259384562493</v>
      </c>
      <c r="E202" s="9" t="n">
        <v>0.671710338046493</v>
      </c>
      <c r="F202" s="9" t="n">
        <v>0.0606272932674294</v>
      </c>
      <c r="G202" s="9" t="n">
        <v>0.566752873960123</v>
      </c>
      <c r="H202" s="9" t="n">
        <v>0.0488560545533254</v>
      </c>
      <c r="I202" s="9" t="n">
        <v>-0.514638833244744</v>
      </c>
      <c r="J202" s="10" t="n">
        <v>0.00871778572767207</v>
      </c>
      <c r="K202" s="11" t="n">
        <v>1.11828456069379</v>
      </c>
      <c r="L202" s="9" t="n">
        <v>0.0192817296717594</v>
      </c>
      <c r="M202" s="9" t="n">
        <v>1.03565889772172</v>
      </c>
      <c r="N202" s="9" t="n">
        <v>0.028423113381973</v>
      </c>
      <c r="O202" s="9" t="n">
        <v>0.92635147958008</v>
      </c>
      <c r="P202" s="9" t="n">
        <v>0.0287102473165244</v>
      </c>
      <c r="Q202" s="9" t="n">
        <v>-0.0826256629720692</v>
      </c>
      <c r="R202" s="9" t="n">
        <v>0.0718838796843744</v>
      </c>
      <c r="S202" s="9" t="s">
        <v>13</v>
      </c>
    </row>
    <row r="203" customFormat="false" ht="18" hidden="false" customHeight="true" outlineLevel="0" collapsed="false">
      <c r="A203" s="9" t="s">
        <v>394</v>
      </c>
      <c r="B203" s="10" t="s">
        <v>394</v>
      </c>
      <c r="C203" s="11" t="n">
        <v>0.921228894198579</v>
      </c>
      <c r="D203" s="9" t="n">
        <v>0.0184366192528012</v>
      </c>
      <c r="E203" s="9" t="n">
        <v>0.449285108537662</v>
      </c>
      <c r="F203" s="9" t="n">
        <v>0.0505593837994878</v>
      </c>
      <c r="G203" s="9" t="n">
        <v>0.488920152349391</v>
      </c>
      <c r="H203" s="9" t="n">
        <v>0.0640542767525761</v>
      </c>
      <c r="I203" s="9" t="n">
        <v>-0.471943785660917</v>
      </c>
      <c r="J203" s="10" t="n">
        <v>0.0102157350619646</v>
      </c>
      <c r="K203" s="11" t="n">
        <v>0.986392981485905</v>
      </c>
      <c r="L203" s="9" t="n">
        <v>0.0539418897762724</v>
      </c>
      <c r="M203" s="9" t="n">
        <v>1.04261897614147</v>
      </c>
      <c r="N203" s="9" t="n">
        <v>0.03850344880871</v>
      </c>
      <c r="O203" s="9" t="n">
        <v>1.06113564921463</v>
      </c>
      <c r="P203" s="9" t="n">
        <v>0.0818101363165005</v>
      </c>
      <c r="Q203" s="9" t="n">
        <v>0.0562259946555652</v>
      </c>
      <c r="R203" s="9" t="n">
        <v>0.425657226348795</v>
      </c>
      <c r="S203" s="9" t="s">
        <v>13</v>
      </c>
    </row>
    <row r="204" customFormat="false" ht="18" hidden="false" customHeight="true" outlineLevel="0" collapsed="false">
      <c r="A204" s="9" t="s">
        <v>395</v>
      </c>
      <c r="B204" s="10" t="s">
        <v>395</v>
      </c>
      <c r="C204" s="11" t="n">
        <v>1.28031689038249</v>
      </c>
      <c r="D204" s="9" t="n">
        <v>0.0731520817260904</v>
      </c>
      <c r="E204" s="9" t="n">
        <v>0.578021840850126</v>
      </c>
      <c r="F204" s="9" t="n">
        <v>0.106993542613241</v>
      </c>
      <c r="G204" s="9" t="n">
        <v>0.451047162226847</v>
      </c>
      <c r="H204" s="9" t="n">
        <v>0.0746622190618165</v>
      </c>
      <c r="I204" s="9" t="n">
        <v>-0.70229504953236</v>
      </c>
      <c r="J204" s="10" t="n">
        <v>0.0107523576444382</v>
      </c>
      <c r="K204" s="11" t="n">
        <v>1.15154574305169</v>
      </c>
      <c r="L204" s="9" t="n">
        <v>0.115726297958516</v>
      </c>
      <c r="M204" s="9" t="n">
        <v>0.965020369167485</v>
      </c>
      <c r="N204" s="9" t="n">
        <v>0.019386262598549</v>
      </c>
      <c r="O204" s="9" t="n">
        <v>0.845752805513901</v>
      </c>
      <c r="P204" s="9" t="n">
        <v>0.0797450000988191</v>
      </c>
      <c r="Q204" s="9" t="n">
        <v>-0.186525373884209</v>
      </c>
      <c r="R204" s="9" t="n">
        <v>0.139028259640843</v>
      </c>
      <c r="S204" s="9" t="s">
        <v>13</v>
      </c>
    </row>
    <row r="205" customFormat="false" ht="18" hidden="false" customHeight="true" outlineLevel="0" collapsed="false">
      <c r="A205" s="9" t="s">
        <v>396</v>
      </c>
      <c r="B205" s="10" t="s">
        <v>396</v>
      </c>
      <c r="C205" s="11" t="n">
        <v>0.595572685917585</v>
      </c>
      <c r="D205" s="9" t="n">
        <v>0.173942276883202</v>
      </c>
      <c r="E205" s="9" t="n">
        <v>0.187578127146498</v>
      </c>
      <c r="F205" s="9" t="n">
        <v>0.162446529106373</v>
      </c>
      <c r="G205" s="9" t="n">
        <v>0.274800968717661</v>
      </c>
      <c r="H205" s="9" t="n">
        <v>0.185251696184162</v>
      </c>
      <c r="I205" s="9" t="n">
        <v>-0.407994558771087</v>
      </c>
      <c r="J205" s="10" t="n">
        <v>0.0321435653532955</v>
      </c>
      <c r="K205" s="11" t="n">
        <v>0.650144927093199</v>
      </c>
      <c r="L205" s="9" t="n">
        <v>0.16541247743982</v>
      </c>
      <c r="M205" s="9" t="n">
        <v>0.258194575170604</v>
      </c>
      <c r="N205" s="9" t="n">
        <v>0.294431591818772</v>
      </c>
      <c r="O205" s="9" t="n">
        <v>0.407178493788741</v>
      </c>
      <c r="P205" s="9" t="n">
        <v>0.456936555059922</v>
      </c>
      <c r="Q205" s="9" t="n">
        <v>-0.391950351922595</v>
      </c>
      <c r="R205" s="9" t="n">
        <v>0.247857210020822</v>
      </c>
      <c r="S205" s="9" t="s">
        <v>30</v>
      </c>
    </row>
    <row r="206" customFormat="false" ht="18" hidden="false" customHeight="true" outlineLevel="0" collapsed="false">
      <c r="A206" s="9" t="s">
        <v>397</v>
      </c>
      <c r="B206" s="10" t="s">
        <v>397</v>
      </c>
      <c r="C206" s="11" t="n">
        <v>0.895035622372093</v>
      </c>
      <c r="D206" s="9" t="n">
        <v>0.0567602357168723</v>
      </c>
      <c r="E206" s="9" t="n">
        <v>0.322930109050485</v>
      </c>
      <c r="F206" s="9" t="n">
        <v>0.02255229592158</v>
      </c>
      <c r="G206" s="9" t="n">
        <v>0.362293849181153</v>
      </c>
      <c r="H206" s="9" t="n">
        <v>0.0356538293029924</v>
      </c>
      <c r="I206" s="9" t="n">
        <v>-0.572105513321608</v>
      </c>
      <c r="J206" s="10" t="n">
        <v>0.00570882559888788</v>
      </c>
      <c r="K206" s="11" t="n">
        <v>0.83239057416553</v>
      </c>
      <c r="L206" s="9" t="n">
        <v>0.173343890838196</v>
      </c>
      <c r="M206" s="9" t="n">
        <v>0.494572251568667</v>
      </c>
      <c r="N206" s="9" t="n">
        <v>0.13434719647757</v>
      </c>
      <c r="O206" s="9" t="n">
        <v>0.58515097455719</v>
      </c>
      <c r="P206" s="9" t="n">
        <v>0.0506685113102821</v>
      </c>
      <c r="Q206" s="9" t="n">
        <v>-0.337818322596863</v>
      </c>
      <c r="R206" s="9" t="n">
        <v>0.00827973733443881</v>
      </c>
      <c r="S206" s="9" t="s">
        <v>30</v>
      </c>
    </row>
    <row r="207" customFormat="false" ht="18" hidden="false" customHeight="true" outlineLevel="0" collapsed="false">
      <c r="A207" s="9" t="s">
        <v>398</v>
      </c>
      <c r="B207" s="10" t="s">
        <v>398</v>
      </c>
      <c r="C207" s="11" t="n">
        <v>0.933767267613043</v>
      </c>
      <c r="D207" s="9" t="n">
        <v>0.105214083099453</v>
      </c>
      <c r="E207" s="9" t="n">
        <v>0.329087576837479</v>
      </c>
      <c r="F207" s="9" t="n">
        <v>0.0101698558475259</v>
      </c>
      <c r="G207" s="9" t="n">
        <v>0.35602231327153</v>
      </c>
      <c r="H207" s="9" t="n">
        <v>0.032190174210562</v>
      </c>
      <c r="I207" s="9" t="n">
        <v>-0.604679690775564</v>
      </c>
      <c r="J207" s="10" t="n">
        <v>0.0122473488476742</v>
      </c>
      <c r="K207" s="11" t="n">
        <v>1.01551009656385</v>
      </c>
      <c r="L207" s="9" t="n">
        <v>0.0229611421128299</v>
      </c>
      <c r="M207" s="9" t="n">
        <v>1.03189295832862</v>
      </c>
      <c r="N207" s="9" t="n">
        <v>0.0219678302349877</v>
      </c>
      <c r="O207" s="9" t="n">
        <v>1.01625309211324</v>
      </c>
      <c r="P207" s="9" t="n">
        <v>0.0139396283748404</v>
      </c>
      <c r="Q207" s="9" t="n">
        <v>0.0163828617647679</v>
      </c>
      <c r="R207" s="9" t="n">
        <v>0.239796165702933</v>
      </c>
      <c r="S207" s="9" t="s">
        <v>13</v>
      </c>
    </row>
    <row r="208" customFormat="false" ht="18" hidden="false" customHeight="true" outlineLevel="0" collapsed="false">
      <c r="A208" s="9" t="s">
        <v>399</v>
      </c>
      <c r="B208" s="10" t="s">
        <v>399</v>
      </c>
      <c r="C208" s="11" t="n">
        <v>0.403799689257206</v>
      </c>
      <c r="D208" s="9" t="n">
        <v>0.0497923245176377</v>
      </c>
      <c r="E208" s="9" t="n">
        <v>0.166797201442554</v>
      </c>
      <c r="F208" s="9" t="n">
        <v>0.0413138679441947</v>
      </c>
      <c r="G208" s="9" t="n">
        <v>0.426366255137331</v>
      </c>
      <c r="H208" s="9" t="n">
        <v>0.147390963971408</v>
      </c>
      <c r="I208" s="9" t="n">
        <v>-0.237002487814651</v>
      </c>
      <c r="J208" s="10" t="n">
        <v>0.0498632740733498</v>
      </c>
      <c r="K208" s="11" t="n">
        <v>0.446007575613868</v>
      </c>
      <c r="L208" s="9" t="n">
        <v>0.0598896591360063</v>
      </c>
      <c r="M208" s="9" t="n">
        <v>0.36466728093559</v>
      </c>
      <c r="N208" s="9" t="n">
        <v>0.0569161500005773</v>
      </c>
      <c r="O208" s="9" t="n">
        <v>0.821301203868127</v>
      </c>
      <c r="P208" s="9" t="n">
        <v>0.114006036400212</v>
      </c>
      <c r="Q208" s="9" t="n">
        <v>-0.0813402946782784</v>
      </c>
      <c r="R208" s="9" t="n">
        <v>0.155670710755203</v>
      </c>
      <c r="S208" s="9" t="s">
        <v>13</v>
      </c>
    </row>
    <row r="209" customFormat="false" ht="18" hidden="false" customHeight="true" outlineLevel="0" collapsed="false">
      <c r="A209" s="9" t="s">
        <v>400</v>
      </c>
      <c r="B209" s="10" t="s">
        <v>400</v>
      </c>
      <c r="C209" s="11" t="n">
        <v>1.02491930518561</v>
      </c>
      <c r="D209" s="9" t="n">
        <v>0.0226505319714739</v>
      </c>
      <c r="E209" s="9" t="n">
        <v>0.569444723311737</v>
      </c>
      <c r="F209" s="9" t="n">
        <v>0.129641244555681</v>
      </c>
      <c r="G209" s="9" t="n">
        <v>0.553408502706587</v>
      </c>
      <c r="H209" s="9" t="n">
        <v>0.117057309630344</v>
      </c>
      <c r="I209" s="9" t="n">
        <v>-0.455474581873878</v>
      </c>
      <c r="J209" s="10" t="n">
        <v>0.0280795036316341</v>
      </c>
      <c r="K209" s="11" t="n">
        <v>1.00709464636292</v>
      </c>
      <c r="L209" s="9" t="n">
        <v>0.040308713449402</v>
      </c>
      <c r="M209" s="9" t="n">
        <v>1.00032044702623</v>
      </c>
      <c r="N209" s="9" t="n">
        <v>0.0565559881471551</v>
      </c>
      <c r="O209" s="9" t="n">
        <v>0.996004789587711</v>
      </c>
      <c r="P209" s="9" t="n">
        <v>0.0831842618605499</v>
      </c>
      <c r="Q209" s="9" t="n">
        <v>-0.00677419933668277</v>
      </c>
      <c r="R209" s="9" t="n">
        <v>0.92103385482832</v>
      </c>
      <c r="S209" s="9" t="s">
        <v>13</v>
      </c>
    </row>
    <row r="210" customFormat="false" ht="18" hidden="false" customHeight="true" outlineLevel="0" collapsed="false">
      <c r="A210" s="9" t="s">
        <v>401</v>
      </c>
      <c r="B210" s="10" t="s">
        <v>401</v>
      </c>
      <c r="C210" s="11" t="n">
        <v>1.07513684431086</v>
      </c>
      <c r="D210" s="9" t="n">
        <v>0.109226679195663</v>
      </c>
      <c r="E210" s="9" t="n">
        <v>0.59324662428718</v>
      </c>
      <c r="F210" s="9" t="n">
        <v>0.0905148115019567</v>
      </c>
      <c r="G210" s="9" t="n">
        <v>0.554786277482388</v>
      </c>
      <c r="H210" s="9" t="n">
        <v>0.0911834377056499</v>
      </c>
      <c r="I210" s="9" t="n">
        <v>-0.48189022002368</v>
      </c>
      <c r="J210" s="10" t="n">
        <v>0.0283926938794744</v>
      </c>
      <c r="K210" s="11" t="n">
        <v>1.04267671432042</v>
      </c>
      <c r="L210" s="9" t="n">
        <v>0.00325828739201137</v>
      </c>
      <c r="M210" s="9" t="n">
        <v>1.00262097021629</v>
      </c>
      <c r="N210" s="9" t="n">
        <v>0.0437010482358265</v>
      </c>
      <c r="O210" s="9" t="n">
        <v>0.961708216692634</v>
      </c>
      <c r="P210" s="9" t="n">
        <v>0.0445213475081721</v>
      </c>
      <c r="Q210" s="9" t="n">
        <v>-0.0400557441041383</v>
      </c>
      <c r="R210" s="9" t="n">
        <v>0.348079126512006</v>
      </c>
      <c r="S210" s="9" t="s">
        <v>13</v>
      </c>
    </row>
    <row r="211" customFormat="false" ht="18" hidden="false" customHeight="true" outlineLevel="0" collapsed="false">
      <c r="A211" s="9" t="s">
        <v>402</v>
      </c>
      <c r="B211" s="10" t="s">
        <v>403</v>
      </c>
      <c r="C211" s="11" t="n">
        <v>0.631891048678333</v>
      </c>
      <c r="D211" s="9" t="n">
        <v>0.0700048008756485</v>
      </c>
      <c r="E211" s="9" t="n">
        <v>0.123510612806089</v>
      </c>
      <c r="F211" s="9" t="n">
        <v>0.0674722299961345</v>
      </c>
      <c r="G211" s="9" t="n">
        <v>0.198896774521333</v>
      </c>
      <c r="H211" s="9" t="n">
        <v>0.103854101092851</v>
      </c>
      <c r="I211" s="9" t="n">
        <v>-0.508380435872244</v>
      </c>
      <c r="J211" s="10" t="n">
        <v>0.0199695957326061</v>
      </c>
      <c r="K211" s="11" t="n">
        <v>0.907130442702372</v>
      </c>
      <c r="L211" s="9" t="n">
        <v>0.0187446576984735</v>
      </c>
      <c r="M211" s="9" t="n">
        <v>0.775916207317121</v>
      </c>
      <c r="N211" s="9" t="n">
        <v>0.0199943491305938</v>
      </c>
      <c r="O211" s="9" t="n">
        <v>0.856099091957351</v>
      </c>
      <c r="P211" s="9" t="n">
        <v>0.0378679467303112</v>
      </c>
      <c r="Q211" s="9" t="n">
        <v>-0.131214235385251</v>
      </c>
      <c r="R211" s="9" t="n">
        <v>0.0382502603504114</v>
      </c>
      <c r="S211" s="9" t="s">
        <v>13</v>
      </c>
    </row>
    <row r="212" customFormat="false" ht="18" hidden="false" customHeight="true" outlineLevel="0" collapsed="false">
      <c r="A212" s="9" t="s">
        <v>404</v>
      </c>
      <c r="B212" s="10" t="s">
        <v>405</v>
      </c>
      <c r="C212" s="11" t="n">
        <v>0.981500801063465</v>
      </c>
      <c r="D212" s="9" t="n">
        <v>0.0256120346375166</v>
      </c>
      <c r="E212" s="9" t="n">
        <v>0.536859890722012</v>
      </c>
      <c r="F212" s="9" t="n">
        <v>0.0603155703549573</v>
      </c>
      <c r="G212" s="9" t="n">
        <v>0.545738843499875</v>
      </c>
      <c r="H212" s="9" t="n">
        <v>0.0479912495187079</v>
      </c>
      <c r="I212" s="9" t="n">
        <v>-0.444640910341452</v>
      </c>
      <c r="J212" s="10" t="n">
        <v>0.00308664692967877</v>
      </c>
      <c r="K212" s="11" t="n">
        <v>1.00140135659725</v>
      </c>
      <c r="L212" s="9" t="n">
        <v>0.0299312142232995</v>
      </c>
      <c r="M212" s="9" t="n">
        <v>0.972754575376429</v>
      </c>
      <c r="N212" s="9" t="n">
        <v>0.0688110063521522</v>
      </c>
      <c r="O212" s="9" t="n">
        <v>0.973208254688781</v>
      </c>
      <c r="P212" s="9" t="n">
        <v>0.0846516017999506</v>
      </c>
      <c r="Q212" s="9" t="n">
        <v>-0.0286467812208195</v>
      </c>
      <c r="R212" s="9" t="n">
        <v>0.687505511086446</v>
      </c>
      <c r="S212" s="9" t="s">
        <v>13</v>
      </c>
    </row>
    <row r="213" customFormat="false" ht="18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</row>
    <row r="214" customFormat="false" ht="18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9" t="s">
        <v>406</v>
      </c>
      <c r="R214" s="2"/>
      <c r="S214" s="9" t="n">
        <f aca="false">COUNTIF(S3:S212,"Yes")</f>
        <v>188</v>
      </c>
    </row>
    <row r="215" customFormat="false" ht="18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9" t="s">
        <v>407</v>
      </c>
      <c r="R215" s="2"/>
      <c r="S215" s="9" t="n">
        <f aca="false">COUNTIF(S3:S212,"No")</f>
        <v>22</v>
      </c>
    </row>
  </sheetData>
  <mergeCells count="2">
    <mergeCell ref="C1:J1"/>
    <mergeCell ref="K1:R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7T12:45:41Z</dcterms:created>
  <dc:creator/>
  <dc:description/>
  <dc:language>en-US</dc:language>
  <cp:lastModifiedBy>W P</cp:lastModifiedBy>
  <dcterms:modified xsi:type="dcterms:W3CDTF">2014-08-27T12:45:42Z</dcterms:modified>
  <cp:revision>0</cp:revision>
  <dc:subject/>
  <dc:title/>
</cp:coreProperties>
</file>